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8" uniqueCount="387">
  <si>
    <t xml:space="preserve">Supplementary Data. Primers used in this study</t>
  </si>
  <si>
    <t xml:space="preserve">Oligonucleotides</t>
  </si>
  <si>
    <t xml:space="preserve">Sequence (5'-3')</t>
  </si>
  <si>
    <t xml:space="preserve">Primers for RT-qPCR detection</t>
  </si>
  <si>
    <t xml:space="preserve">qPCR-HILinc1 (Linc1)-F</t>
  </si>
  <si>
    <t xml:space="preserve">GCTACCTTTCTCACCTTCAGCTTCG </t>
  </si>
  <si>
    <t xml:space="preserve">qPCR-HILinc1 (Linc1)-R</t>
  </si>
  <si>
    <t xml:space="preserve">TCGGGTGGTGACTTTGGTGC </t>
  </si>
  <si>
    <t xml:space="preserve">qPCR-PbHILT1-F</t>
  </si>
  <si>
    <t xml:space="preserve">TCCCAAGTCCTCCAACAAGTCC </t>
  </si>
  <si>
    <t xml:space="preserve">qPCR-PbHILT1-R</t>
  </si>
  <si>
    <t xml:space="preserve">GGTGTTGGTGATTGAAGGGATTGAG </t>
  </si>
  <si>
    <t xml:space="preserve">qPCR-PbHILT2-F</t>
  </si>
  <si>
    <t xml:space="preserve">GCTGGCTGTTGCCGCTG </t>
  </si>
  <si>
    <t xml:space="preserve">qPCR-PbHILT2-R</t>
  </si>
  <si>
    <t xml:space="preserve">TCCCACACCTAAGCCAGTTGC </t>
  </si>
  <si>
    <t xml:space="preserve">qPCR-PbHSFA1b-F</t>
  </si>
  <si>
    <t xml:space="preserve">AGCCATTTCTGAGATCCAGTCTTCC </t>
  </si>
  <si>
    <t xml:space="preserve">qPCR-PbHSFA1b-R</t>
  </si>
  <si>
    <t xml:space="preserve">TCTCCCATCCAAACCTGCTGAC </t>
  </si>
  <si>
    <t xml:space="preserve">qPCR-PbMBF1c-F</t>
  </si>
  <si>
    <t xml:space="preserve">CGACCCGAAGGCGGTGAAC</t>
  </si>
  <si>
    <t xml:space="preserve">qPCR-PbMBF1c-R</t>
  </si>
  <si>
    <t xml:space="preserve">TCGCCAGTCGCACCTCC</t>
  </si>
  <si>
    <t xml:space="preserve">qPCR-PbAPX1-F</t>
  </si>
  <si>
    <t xml:space="preserve">GTTGTTGCTGTTGAGATTACTGGTGG</t>
  </si>
  <si>
    <t xml:space="preserve">qPCR-PbAPX1-R</t>
  </si>
  <si>
    <t xml:space="preserve">TGACCACCGGAGAGAGCAAC </t>
  </si>
  <si>
    <t xml:space="preserve">qPCR-PbTPS5-F</t>
  </si>
  <si>
    <t xml:space="preserve">ACGAGACATTTGGAAGGGAAGGATAC </t>
  </si>
  <si>
    <t xml:space="preserve">qPCR-PbTPS5-R</t>
  </si>
  <si>
    <t xml:space="preserve">CTTCTCATTTCCTTGGCGGCAG </t>
  </si>
  <si>
    <t xml:space="preserve">qPCR-PbHSP90-2-F</t>
  </si>
  <si>
    <t xml:space="preserve">AAGAAGGAAGAGGAGGGAAAGGTTG</t>
  </si>
  <si>
    <t xml:space="preserve">qPCR-PbHSP90-2-R</t>
  </si>
  <si>
    <t xml:space="preserve">GATCTCCTCTGGCTTCCTCATCC</t>
  </si>
  <si>
    <t xml:space="preserve">qPCR-PbClBp3-F</t>
  </si>
  <si>
    <t xml:space="preserve">TCCGAGTTGGCTGAGCAGTG </t>
  </si>
  <si>
    <t xml:space="preserve">qPCR-PbClBp3-R</t>
  </si>
  <si>
    <t xml:space="preserve">ACTCCCATACTTCAACTCAGCCGCAC </t>
  </si>
  <si>
    <t xml:space="preserve">qPCR-MSTRG.28042.1-F</t>
  </si>
  <si>
    <t xml:space="preserve">TCCAGACAAGCAGAAACCGAGAC </t>
  </si>
  <si>
    <t xml:space="preserve">qPCR-MSTRG.28042.1-R</t>
  </si>
  <si>
    <t xml:space="preserve">TCCTCTTCGCCGTCCTCTCC </t>
  </si>
  <si>
    <t xml:space="preserve">qPCR-MSTRG.11803.1-F</t>
  </si>
  <si>
    <t xml:space="preserve">CGTCGCGGCCATCGTTC </t>
  </si>
  <si>
    <t xml:space="preserve">qPCR-MSTRG.11803.1-R</t>
  </si>
  <si>
    <t xml:space="preserve">CCCAAATACAAAGAGGACCCACTGAC </t>
  </si>
  <si>
    <t xml:space="preserve">qPCR-MSTRG.19070.1-F</t>
  </si>
  <si>
    <t xml:space="preserve">CGATGGGTTCTCTTTGTTTCCGTG</t>
  </si>
  <si>
    <t xml:space="preserve">qPCR-MSTRG.19070.1-R</t>
  </si>
  <si>
    <t xml:space="preserve">TCGGCGCTTCCTCTTCAGTC </t>
  </si>
  <si>
    <t xml:space="preserve">qPCR-MSTRG.320.1-F</t>
  </si>
  <si>
    <t xml:space="preserve">CCCATCATCCAACCACGAACAC </t>
  </si>
  <si>
    <t xml:space="preserve">qPCR-MSTRG.320.1-R</t>
  </si>
  <si>
    <t xml:space="preserve">ATCAAGATGGTGCGTAGAGTTCCAG </t>
  </si>
  <si>
    <t xml:space="preserve">qPCR-MSTRG.12707.1-F</t>
  </si>
  <si>
    <t xml:space="preserve">AGGCTCGCAAGATGAATAGGAAGG </t>
  </si>
  <si>
    <t xml:space="preserve">qPCR-MSTRG.12707.1-R</t>
  </si>
  <si>
    <t xml:space="preserve">TGATGAAACTGTGGCGCACG </t>
  </si>
  <si>
    <t xml:space="preserve">qPCR-MSTRG.35275.1-F</t>
  </si>
  <si>
    <t xml:space="preserve">TGTCGTTATGGTGAGAGTGTGATTGG </t>
  </si>
  <si>
    <t xml:space="preserve">qPCR-MSTRG.35275.1-R</t>
  </si>
  <si>
    <t xml:space="preserve">AGACGCTACCTCCCTCCATCC </t>
  </si>
  <si>
    <t xml:space="preserve">qPCR-MSTRG.20612.1-F</t>
  </si>
  <si>
    <t xml:space="preserve">TCAGTCCCAACAGTCCGAATCC </t>
  </si>
  <si>
    <t xml:space="preserve">qPCR-MSTRG.20612.1-R</t>
  </si>
  <si>
    <t xml:space="preserve">GTGGTGAAGGAGGAGAGGGAAACAG </t>
  </si>
  <si>
    <t xml:space="preserve">qPCR-MSTRG.6686.1-F</t>
  </si>
  <si>
    <t xml:space="preserve">ACCCTAATCAGTCCCGCACC </t>
  </si>
  <si>
    <t xml:space="preserve">qPCR-MSTRG.6686.1-R</t>
  </si>
  <si>
    <t xml:space="preserve">TTAGAGGAGGAGGAGGACCGAG </t>
  </si>
  <si>
    <t xml:space="preserve">qPCR-MSTRG.38432.1-F</t>
  </si>
  <si>
    <t xml:space="preserve">AGGTAAGGGTTTGTGATTTGCGATG </t>
  </si>
  <si>
    <t xml:space="preserve">qPCR-MSTRG.38432.1-R</t>
  </si>
  <si>
    <t xml:space="preserve">CCTCACCAACCCATCAACAATCG </t>
  </si>
  <si>
    <t xml:space="preserve">qPCR-PbPIP2A-F</t>
  </si>
  <si>
    <t xml:space="preserve">GCCAGCTCCCCTCATCGACT </t>
  </si>
  <si>
    <t xml:space="preserve">qPCR-PbPIP2A-R</t>
  </si>
  <si>
    <t xml:space="preserve">CCGCAGTCTCCGGTTGAGTT</t>
  </si>
  <si>
    <t xml:space="preserve">qPCR-PbNCED1-F</t>
  </si>
  <si>
    <t xml:space="preserve">CGCCATTACCGAACGACACG </t>
  </si>
  <si>
    <t xml:space="preserve">qPCR-PbNCED1-R</t>
  </si>
  <si>
    <t xml:space="preserve">GCGTCCTTGGCATTCTTGTCG </t>
  </si>
  <si>
    <t xml:space="preserve">qPCR-PbHSP15.7-F</t>
  </si>
  <si>
    <t xml:space="preserve">GGAAGGCGGGAAAGAAATAGAGAAGG</t>
  </si>
  <si>
    <t xml:space="preserve">qPCR-PbHSP15.7-R</t>
  </si>
  <si>
    <t xml:space="preserve">ACTTTGGAGGTTTGGTGGGTCG</t>
  </si>
  <si>
    <t xml:space="preserve">qPCR-PbHSP16.9-I1-F</t>
  </si>
  <si>
    <t xml:space="preserve">ACTCCCTTCACCGTCCCAAACC</t>
  </si>
  <si>
    <t xml:space="preserve">qPCR-PbHSP16.9-I1-R</t>
  </si>
  <si>
    <t xml:space="preserve">CCCTGTTCTCCTCCACCTCTATCTTC</t>
  </si>
  <si>
    <t xml:space="preserve">qPCR-PbHSP23.6-F</t>
  </si>
  <si>
    <t xml:space="preserve">TCGCCATCACCCGCTCC</t>
  </si>
  <si>
    <t xml:space="preserve">qPCR-PbHSP23.6-R</t>
  </si>
  <si>
    <t xml:space="preserve">GGCGAGAACGGAACGAACAC</t>
  </si>
  <si>
    <t xml:space="preserve">qPCR-PbHSP70-F</t>
  </si>
  <si>
    <t xml:space="preserve">TTATGAAGGAGAGCGGGCGAGG</t>
  </si>
  <si>
    <t xml:space="preserve">qPCR-PbHSP70-R</t>
  </si>
  <si>
    <t xml:space="preserve">CCATCTTCTCTATCTCCTCCTTGCTC</t>
  </si>
  <si>
    <t xml:space="preserve">qPCR-GUS-F</t>
  </si>
  <si>
    <t xml:space="preserve">TGGCAAACATGAGGACACTCC</t>
  </si>
  <si>
    <t xml:space="preserve">qPCR-GUS-R</t>
  </si>
  <si>
    <t xml:space="preserve">CCGCAAGACGCATCAACTCT</t>
  </si>
  <si>
    <t xml:space="preserve">qPCR-PbHSFA4b-F</t>
  </si>
  <si>
    <t xml:space="preserve">AGGAGCGGCATGGATTGGAG</t>
  </si>
  <si>
    <t xml:space="preserve">qPCR-PbHSFA4b-R</t>
  </si>
  <si>
    <t xml:space="preserve">ACCTTCTCTTTCGCTCACGGAC</t>
  </si>
  <si>
    <t xml:space="preserve">qPCR-PbActin-F</t>
  </si>
  <si>
    <t xml:space="preserve">TGACCGAATGAGCAAGGAAATTACT</t>
  </si>
  <si>
    <t xml:space="preserve">qPCR-PbActin-R</t>
  </si>
  <si>
    <t xml:space="preserve">TACTCAGCTTTGGCAATCCACATC</t>
  </si>
  <si>
    <t xml:space="preserve">Primers for RT-PCR detection</t>
  </si>
  <si>
    <t xml:space="preserve">structure analysis-HILinc1-F</t>
  </si>
  <si>
    <t xml:space="preserve">CACTTCAATGATTCATTTACTTTGTGTACAGCAC</t>
  </si>
  <si>
    <t xml:space="preserve">structure analysis-HILinc1-R</t>
  </si>
  <si>
    <t xml:space="preserve">TGACAAGTGATGTGCTGGTCCATTTG</t>
  </si>
  <si>
    <t xml:space="preserve">structure analysis-PbActin-F</t>
  </si>
  <si>
    <t xml:space="preserve">structure analysis-PbActin-R</t>
  </si>
  <si>
    <t xml:space="preserve">subcellular distribution analysis-HILinc1-F</t>
  </si>
  <si>
    <t xml:space="preserve">subcellular distribution analysis-HILinc1-R</t>
  </si>
  <si>
    <t xml:space="preserve">subcellular distribution analysis-PbGAPDH-F</t>
  </si>
  <si>
    <t xml:space="preserve">TGGTGTGAACGAGAAGGAAT</t>
  </si>
  <si>
    <t xml:space="preserve">subcellular distribution analysis-PbGAPDH-R</t>
  </si>
  <si>
    <t xml:space="preserve">CCCTCAACAATCCCAAACC</t>
  </si>
  <si>
    <t xml:space="preserve">subcellular distribution analysis-tRNA-F</t>
  </si>
  <si>
    <t xml:space="preserve">GCACCAGTGGTCTAGTGGTAGAATAG</t>
  </si>
  <si>
    <t xml:space="preserve">subcellular distribution analysis-tRNA-R</t>
  </si>
  <si>
    <t xml:space="preserve">TGCACCAGCCGGGAATCG</t>
  </si>
  <si>
    <t xml:space="preserve">subcellular distribution analysis-U6-F</t>
  </si>
  <si>
    <t xml:space="preserve">GGGGACATCCGATAAAATT</t>
  </si>
  <si>
    <t xml:space="preserve">subcellular distribution analysis-U6-R</t>
  </si>
  <si>
    <t xml:space="preserve">ACCATTTCTCGATTTGTGCGTGTC</t>
  </si>
  <si>
    <t xml:space="preserve">RPA-set1-F</t>
  </si>
  <si>
    <t xml:space="preserve">CGGATAGAGATAACGAACTTGTCGTAGG </t>
  </si>
  <si>
    <t xml:space="preserve">RPA-set1-R</t>
  </si>
  <si>
    <t xml:space="preserve">CCATCTTGTATGCCTTGGCACC </t>
  </si>
  <si>
    <t xml:space="preserve">RPA-set2-F</t>
  </si>
  <si>
    <t xml:space="preserve">RPA-set2-R</t>
  </si>
  <si>
    <t xml:space="preserve">RPA-PbActin-F</t>
  </si>
  <si>
    <t xml:space="preserve">RPA-PbActin-R</t>
  </si>
  <si>
    <t xml:space="preserve">Primers for 5' RACE</t>
  </si>
  <si>
    <t xml:space="preserve">Adaptor Primer </t>
  </si>
  <si>
    <t xml:space="preserve">GGCCACGCGTCGACTAGTACGGGGGGG</t>
  </si>
  <si>
    <t xml:space="preserve">Nested Primer-F</t>
  </si>
  <si>
    <t xml:space="preserve">GGCCACGCGTCGACTAGTAC</t>
  </si>
  <si>
    <t xml:space="preserve">HILinc1-5' RACE-Nested Primer-R1</t>
  </si>
  <si>
    <t xml:space="preserve">GCAAGTTTTTACAAACCATAGCCTAAAGAAGTAGAAATC</t>
  </si>
  <si>
    <t xml:space="preserve">HILinc1-5' RACE-Nested Primer-R2</t>
  </si>
  <si>
    <t xml:space="preserve">GCCTAAAGAAGTAGAAATCTTCTGGTATAATCGTACG</t>
  </si>
  <si>
    <t xml:space="preserve">Primers for 3' RACE</t>
  </si>
  <si>
    <t xml:space="preserve">3' RACE-RT-Primer</t>
  </si>
  <si>
    <t xml:space="preserve">CCAGTGAGCAGAGTGACGAGGACTCGAGCTCAAGCTTTTTTTTTTTTTTTTT</t>
  </si>
  <si>
    <t xml:space="preserve">3' RACE-Nested Primer-R1</t>
  </si>
  <si>
    <t xml:space="preserve">CCAGTGAGCAGAGTGACG</t>
  </si>
  <si>
    <t xml:space="preserve">3' RACE-Nested Primer-R2</t>
  </si>
  <si>
    <t xml:space="preserve">GAGGACTCGAGCTCAAGC</t>
  </si>
  <si>
    <t xml:space="preserve">HILinc1-3' RACE-Nested Primer-F1</t>
  </si>
  <si>
    <t xml:space="preserve">TGGTTACTTTGGTGCCAAGGC</t>
  </si>
  <si>
    <t xml:space="preserve">HILinc1-3' RACE-Nested Primer-F2</t>
  </si>
  <si>
    <t xml:space="preserve">GCCAAGGCATACAAGATGGTCAC</t>
  </si>
  <si>
    <t xml:space="preserve">Primers for vector construction</t>
  </si>
  <si>
    <t xml:space="preserve">pFGC5941-HILinc1 OE-F</t>
  </si>
  <si>
    <t xml:space="preserve">TTACATTTACAATTACCATGGCACTTCAATGATTCATTTACTTTGTGTACAGCAC</t>
  </si>
  <si>
    <t xml:space="preserve">Plasmid ID in Addgene: 192008</t>
  </si>
  <si>
    <t xml:space="preserve">pFGC5941-HILinc1 OE-R</t>
  </si>
  <si>
    <t xml:space="preserve">ACTCTAGGGACTAGTCCCGGGTGACAAGTGATGTGCTGGTCCATTTGG</t>
  </si>
  <si>
    <t xml:space="preserve">pFGC5941-HILinc1 RNAi-F1</t>
  </si>
  <si>
    <t xml:space="preserve">CATGCCATGGTCTTCTGTGGAAAGTATTCAGTTTGTTG </t>
  </si>
  <si>
    <t xml:space="preserve">Plasmid ID in Addgene: 192009</t>
  </si>
  <si>
    <t xml:space="preserve">pFGC5941-HILinc1 RNAi-R1</t>
  </si>
  <si>
    <t xml:space="preserve">CGCATTTAAATAGCGTCTGTGTGATTCTCCTG </t>
  </si>
  <si>
    <t xml:space="preserve">pFGC5941-HILinc1 RNAi-F2</t>
  </si>
  <si>
    <t xml:space="preserve">TCCCCCGGGTCTTCTGTGGAAAGTATTCAGTTTGTTG </t>
  </si>
  <si>
    <t xml:space="preserve">pFGC5941-HILinc1 RNAi-R2</t>
  </si>
  <si>
    <t xml:space="preserve">CGCGGATCCAGCGTCTGTGTGATTCTCCTG</t>
  </si>
  <si>
    <t xml:space="preserve">pCAMBIA1305-pHILinc1190-F</t>
  </si>
  <si>
    <t xml:space="preserve">ATTCGAGCTCGGTACCCGGGGATCCATGGTGACAGGCCGCTGG</t>
  </si>
  <si>
    <t xml:space="preserve">Plasmid ID in Addgene: 192010</t>
  </si>
  <si>
    <t xml:space="preserve">pCAMBIA1305-pHILinc848-F</t>
  </si>
  <si>
    <t xml:space="preserve">ATTCGAGCTCGGTACCCGGGGATCCACAAATATAGTGCATAATTGC</t>
  </si>
  <si>
    <t xml:space="preserve">Plasmid ID in Addgene: 192011</t>
  </si>
  <si>
    <t xml:space="preserve">pCAMBIA1305-pHILinc1190/848-R</t>
  </si>
  <si>
    <t xml:space="preserve">GAAATTTACCCTCAGATCTACCATGGGGTGTGATTTAGACAAGTGTAGGGC</t>
  </si>
  <si>
    <t xml:space="preserve">pET-30a-PbHSFA4b-F</t>
  </si>
  <si>
    <t xml:space="preserve">AAGGCCATGGCTGATATCGGATCCATGGAGGAAGTTCAAGGT</t>
  </si>
  <si>
    <t xml:space="preserve">Plasmid ID in Addgene: 192012</t>
  </si>
  <si>
    <t xml:space="preserve">pET-30a-PbHSFA4b-R</t>
  </si>
  <si>
    <t xml:space="preserve">GTGGTGGTGGTGGTGGTGCTCGAGAGTTTTCTCTACTGGAG</t>
  </si>
  <si>
    <t xml:space="preserve">pGADT7-PbHSFA4b-F</t>
  </si>
  <si>
    <t xml:space="preserve">ATGGCCATGGAGGCCAGTGAATTCATGGAGGAAGTTCAAGGT</t>
  </si>
  <si>
    <t xml:space="preserve">Plasmid ID in Addgene: 192013</t>
  </si>
  <si>
    <t xml:space="preserve">pGADT7-PbHSFA4b-R</t>
  </si>
  <si>
    <t xml:space="preserve">CTGCAGCTCGAGCTCGATGGATCCTCAAGTTTTCTCTACTGGAG</t>
  </si>
  <si>
    <t xml:space="preserve">pHis2-pHILinc1-HSE-F</t>
  </si>
  <si>
    <t xml:space="preserve">TACGACTCACTATAGGGCGAATTCATGGTGACAGGCCGCTGG</t>
  </si>
  <si>
    <t xml:space="preserve">Plasmid ID in Addgene: 192014</t>
  </si>
  <si>
    <t xml:space="preserve">pHis2-pHILinc1-HSE-R</t>
  </si>
  <si>
    <t xml:space="preserve">ATCGATTCGCGAACGCGTGAGCTCTCAATAGGTAGTTTTGG</t>
  </si>
  <si>
    <t xml:space="preserve">pFGC5941-PbHSFA4b OE-F</t>
  </si>
  <si>
    <t xml:space="preserve">TTACATTTACAATTACCATGGAAATGGAGGAAGTTCAAGGT</t>
  </si>
  <si>
    <t xml:space="preserve">Plasmid ID in Addgene: 192015</t>
  </si>
  <si>
    <t xml:space="preserve">pFGC5941-PbHSFA4b OE-R</t>
  </si>
  <si>
    <t xml:space="preserve">ACTCTAGGGACTAGTCCCGGGTCAAGTTTTCTCTAC</t>
  </si>
  <si>
    <t xml:space="preserve">pFGC5941-PbHSFA4b RNAi-F1</t>
  </si>
  <si>
    <t xml:space="preserve">CATGCCATGGCGGCTTTTGTGGCTAGGG</t>
  </si>
  <si>
    <t xml:space="preserve">Plasmid ID in Addgene: 192016</t>
  </si>
  <si>
    <t xml:space="preserve">pFGC5941-PbHSFA4b RNAi-R1</t>
  </si>
  <si>
    <t xml:space="preserve">CGCATTTAAATCTTGTAGATTCATCCGCCTCTCG</t>
  </si>
  <si>
    <t xml:space="preserve">pFGC5941-PbHSFA4b RNAi-F2</t>
  </si>
  <si>
    <t xml:space="preserve">TCCCCCGGGCGGCTTTTGTGGCTAGGG</t>
  </si>
  <si>
    <t xml:space="preserve">pFGC5941-PbHSFA4b RNAi-R2</t>
  </si>
  <si>
    <t xml:space="preserve">CGCGGATCCCTTGTAGATTCATCCGCCTCTCG</t>
  </si>
  <si>
    <r>
      <rPr>
        <sz val="11"/>
        <color rgb="FF000000"/>
        <rFont val="Arial"/>
        <family val="2"/>
      </rPr>
      <t xml:space="preserve">HILinc1</t>
    </r>
    <r>
      <rPr>
        <sz val="11"/>
        <color rgb="FF000000"/>
        <rFont val="宋体-简"/>
        <family val="0"/>
        <charset val="134"/>
      </rPr>
      <t xml:space="preserve">△</t>
    </r>
    <r>
      <rPr>
        <sz val="11"/>
        <color rgb="FF000000"/>
        <rFont val="Arial"/>
        <family val="2"/>
      </rPr>
      <t xml:space="preserve">CF-R</t>
    </r>
  </si>
  <si>
    <t xml:space="preserve">GAAAAAAAGTAAAATAAGGTGACCATCTTGTTCTATCCGCAAACTACTTTC</t>
  </si>
  <si>
    <t xml:space="preserve">Plasmid ID in Addgene: 192017</t>
  </si>
  <si>
    <t xml:space="preserve">HILinc1△CF-F</t>
  </si>
  <si>
    <t xml:space="preserve">GCTATGAAAAGAAAGTAGTTTGCGGATAGAACAAGATGGTCACCTTATTTTAC</t>
  </si>
  <si>
    <t xml:space="preserve">pFGC5941-PbHILT1 OE-F</t>
  </si>
  <si>
    <t xml:space="preserve">TTACATTTACAATTACCATGGAAATGGTGACAGGCCGCTGG</t>
  </si>
  <si>
    <t xml:space="preserve">Plasmid ID in Addgene: 192018</t>
  </si>
  <si>
    <t xml:space="preserve">pFGC5941-PbHILT1mut OE-F</t>
  </si>
  <si>
    <t xml:space="preserve">TTACATTTACAATTACCATGGAAATGAGTGACAGGCCGCTGG</t>
  </si>
  <si>
    <t xml:space="preserve">Plasmid ID in Addgene: 192019</t>
  </si>
  <si>
    <t xml:space="preserve">pFGC5941-PbHILT1/PbHILT1mut OE-R</t>
  </si>
  <si>
    <t xml:space="preserve">ACTCTAGGGACTAGTCCCGGGTCAATAGGTAGTTTTGGTTGAGAGTAGTAAG</t>
  </si>
  <si>
    <t xml:space="preserve">pFGC5941-PbHILT1 RNAi-F1</t>
  </si>
  <si>
    <t xml:space="preserve">CATGCCATGGGGAAGTGTGGCAAATACACCGAGC </t>
  </si>
  <si>
    <t xml:space="preserve">Plasmid ID in Addgene: 192020</t>
  </si>
  <si>
    <t xml:space="preserve">pFGC5941-PbHILT1 RNAi-R1</t>
  </si>
  <si>
    <t xml:space="preserve">CGCATTTAAATTCAATAGGTAGTTTTGGTTGAGAGTAGTAAG </t>
  </si>
  <si>
    <t xml:space="preserve">pFGC5941-PbHILT1 RNAi-F2</t>
  </si>
  <si>
    <t xml:space="preserve">TCCCCCGGGGGAAGTGTGGCAAATACACCGAGC </t>
  </si>
  <si>
    <t xml:space="preserve">pFGC5941-PbHILT1 RNAi-R2</t>
  </si>
  <si>
    <t xml:space="preserve">CGCGGATCCTCAATAGGTAGTTTTGGTTGAGAGTAGTAAG</t>
  </si>
  <si>
    <t xml:space="preserve">pGBKT7-PbHILT1-F</t>
  </si>
  <si>
    <t xml:space="preserve">CATATGGCCATGGAGGCCGAATTCATGGTGACAGGCCGCTGG</t>
  </si>
  <si>
    <t xml:space="preserve">Plasmid ID in Addgene: 192021</t>
  </si>
  <si>
    <t xml:space="preserve">pGBKT7-PbHILT1-R</t>
  </si>
  <si>
    <t xml:space="preserve">CGGCCGCTGCAGGTCGACGGATCCTCAATAGGTAGTTTTGG</t>
  </si>
  <si>
    <t xml:space="preserve">pFGC5941-PbHSFA1b OE-F</t>
  </si>
  <si>
    <t xml:space="preserve">TTACATTTACAATTACCATGGAAATGGAGGGAGTCGAAGACG</t>
  </si>
  <si>
    <t xml:space="preserve">Plasmid ID in Addgene: 192022</t>
  </si>
  <si>
    <t xml:space="preserve">pFGC5941-PbHSFA1b OE-R</t>
  </si>
  <si>
    <t xml:space="preserve">ACTCTAGGGACTAGTCCCGGGTCAACCAGTTCTGCTCCCC</t>
  </si>
  <si>
    <t xml:space="preserve">pFGC5941-PbHSFA1b RNAi-F1</t>
  </si>
  <si>
    <t xml:space="preserve">CATGCCATGGGGCAAGAAGATGAAATTTTAG</t>
  </si>
  <si>
    <t xml:space="preserve">Plasmid ID in Addgene: 192023</t>
  </si>
  <si>
    <t xml:space="preserve">pFGC5941-PbHSFA1b RNAi-R1</t>
  </si>
  <si>
    <t xml:space="preserve">CGCATTTAAATCAGGAAATCTAGACTCTTC</t>
  </si>
  <si>
    <t xml:space="preserve">pFGC5941-PbHSFA1b RNAi-F2</t>
  </si>
  <si>
    <t xml:space="preserve">TCCCCCGGGGGCAAGAAGATGAAATTTTAG</t>
  </si>
  <si>
    <t xml:space="preserve">pFGC5941-PbHSFA1b RNAi-R2</t>
  </si>
  <si>
    <t xml:space="preserve">CGCGGATCCCAGGAAATCTAGACTCTTC</t>
  </si>
  <si>
    <t xml:space="preserve">pGEX-4T-PbHSFA1b-F</t>
  </si>
  <si>
    <t xml:space="preserve">GATCTGGTTCCGCGTGGATCCATGGAGGGAGTCGAAGAC</t>
  </si>
  <si>
    <t xml:space="preserve">Plasmid ID in Addgene: 192024</t>
  </si>
  <si>
    <t xml:space="preserve">pGEX-4T-PbHSFA1b-R</t>
  </si>
  <si>
    <t xml:space="preserve">GTCACGATGCGGCCGCTCGAGTCAACCAGTTCTGCTCC</t>
  </si>
  <si>
    <t xml:space="preserve">BiFC-PbHILT1-F</t>
  </si>
  <si>
    <t xml:space="preserve">ATCTATCTCTCTCGAGGTACCATGGTGACAGGCCGCTGG </t>
  </si>
  <si>
    <t xml:space="preserve">Plasmid ID in Addgene: 192025</t>
  </si>
  <si>
    <t xml:space="preserve">BiFC-PbHILT1-R</t>
  </si>
  <si>
    <t xml:space="preserve">CTTGTCTCCACCTCCACTAGTATAGGTAGTTTTGGTTGA</t>
  </si>
  <si>
    <t xml:space="preserve">BiFC-PbHSFA1b-F</t>
  </si>
  <si>
    <t xml:space="preserve">ATCTATCTCTCTCGAGGTACCATGGAGGGAGTCGAAGAC</t>
  </si>
  <si>
    <t xml:space="preserve">Plasmid ID in Addgene: 192026</t>
  </si>
  <si>
    <t xml:space="preserve">BiFC-PbHSFA1b-R</t>
  </si>
  <si>
    <t xml:space="preserve">CTTGTCTCCACCTCCACTAGTACCAGTTCTGCTCCCCGA</t>
  </si>
  <si>
    <t xml:space="preserve">pGADT7-PbHSFA1b-F</t>
  </si>
  <si>
    <t xml:space="preserve">ATGGCCATGGAGGCCAGTGAATTCATGGAGGGAGTCGAAGAC</t>
  </si>
  <si>
    <t xml:space="preserve">Plasmid ID in Addgene: 192027</t>
  </si>
  <si>
    <t xml:space="preserve">pGADT7-PbHSFA1b-R</t>
  </si>
  <si>
    <t xml:space="preserve">CTGCAGCTCGAGCTCGATGGATCCTCAACCAGTTCTGCTC</t>
  </si>
  <si>
    <t xml:space="preserve">pET-30a-PbHILT1-F</t>
  </si>
  <si>
    <t xml:space="preserve">AAGGCCATGGCTGATATCGGATCCATGGTGACAGGCCGCTGG</t>
  </si>
  <si>
    <t xml:space="preserve">Plasmid ID in Addgene: 192028</t>
  </si>
  <si>
    <t xml:space="preserve">pET-30a-PbHILT1-R</t>
  </si>
  <si>
    <t xml:space="preserve">GTGGTGGTGGTGGTGGTGCTCGAGATAGGTAGTTTTGGTTGAGAGTAGTAAG</t>
  </si>
  <si>
    <t xml:space="preserve">pCAMBIA1300-nLUC-PbHILT1-F</t>
  </si>
  <si>
    <t xml:space="preserve">CACGGGGGACGAGCTCGGTACCATGGTGACAGGCCGCTGG </t>
  </si>
  <si>
    <t xml:space="preserve">Plasmid ID in Addgene: 192029</t>
  </si>
  <si>
    <t xml:space="preserve">pCAMBIA1300-nLUC-PbHILT1-R</t>
  </si>
  <si>
    <t xml:space="preserve">CGCGTACGAGATCTGGTCGACATAGGTAGTTTTGGTTGAG</t>
  </si>
  <si>
    <t xml:space="preserve">pCAMBIA1300-cLUC-PbHSFA1b-F</t>
  </si>
  <si>
    <t xml:space="preserve">GTACGCGTCCCGGGGCGGTACCATGGAGGGAGTCGAAGAC </t>
  </si>
  <si>
    <t xml:space="preserve">Plasmid ID in Addgene: 192030</t>
  </si>
  <si>
    <t xml:space="preserve">pCAMBIA1300-cLUC-PbHSFA1b-R</t>
  </si>
  <si>
    <t xml:space="preserve">ACGAAAGCTCTGCAGGTCGACACCAGTTCTGCTCCCCG </t>
  </si>
  <si>
    <t xml:space="preserve">pGreenII-0080-pPbMBF1c-F</t>
  </si>
  <si>
    <t xml:space="preserve">TCACTATAGGGCGAATTGGGTACCTAATTATTATTTGACGG </t>
  </si>
  <si>
    <t xml:space="preserve">Plasmid ID in Addgene: 192031</t>
  </si>
  <si>
    <t xml:space="preserve">pGreenII-0080-pPbMBF1c-R</t>
  </si>
  <si>
    <t xml:space="preserve">CTAGTGGATCCCCCGGGCTGCAGCGTCGGAGATTTGTCGG</t>
  </si>
  <si>
    <t xml:space="preserve">Biotinylated probes for EMSA</t>
  </si>
  <si>
    <t xml:space="preserve">EMSA-pHILinc1-HSE-F</t>
  </si>
  <si>
    <t xml:space="preserve">5'biotin-TTAACCTTCTTCTGGAAGTGTGG</t>
  </si>
  <si>
    <t xml:space="preserve">EMSA-pHILinc1-HSE-R</t>
  </si>
  <si>
    <t xml:space="preserve">5'biotin-CCACACTTCCAGAAGAAGGTTAA</t>
  </si>
  <si>
    <t xml:space="preserve">EMSA-pHILinc1-HSEm-F</t>
  </si>
  <si>
    <t xml:space="preserve">5'biotin-TTAACCAACAACTGGTTGTGTGG</t>
  </si>
  <si>
    <t xml:space="preserve">EMSA-pHILinc1-HSEm-R</t>
  </si>
  <si>
    <t xml:space="preserve">5'biotin-CCACACAACCAGTTGTTGGTTAA</t>
  </si>
  <si>
    <t xml:space="preserve">EMSA-pPbMBF1c-HSE1-F</t>
  </si>
  <si>
    <t xml:space="preserve">5'biotin-AAATATAAGAATCTTCCAGCCAAGC</t>
  </si>
  <si>
    <t xml:space="preserve">EMSA-pPbMBF1c-HSE1-R</t>
  </si>
  <si>
    <t xml:space="preserve">5'biotin-GCTTGGCTGGAAGATTCTTATATTT</t>
  </si>
  <si>
    <t xml:space="preserve">EMSA-pPbMBF1c-HSE1m-F</t>
  </si>
  <si>
    <t xml:space="preserve">5'biotin-AAATATAACTATCATACAGCCAAGC</t>
  </si>
  <si>
    <t xml:space="preserve">EMSA-pPbMBF1c-HSE1m-R</t>
  </si>
  <si>
    <t xml:space="preserve">5'biotin-GCTTGGCTGTATGATAGTTATATTT</t>
  </si>
  <si>
    <t xml:space="preserve">EMSA-pPbMBF1c-HSE2-F</t>
  </si>
  <si>
    <t xml:space="preserve">5'biotin-CCCACGAATTTTCATTTTCCATGA</t>
  </si>
  <si>
    <t xml:space="preserve">EMSA-pPbMBF1c-HSE2-R</t>
  </si>
  <si>
    <t xml:space="preserve">5'biotin-TCATGGAAAATGAAAATTCGTGGG</t>
  </si>
  <si>
    <t xml:space="preserve">EMSA-pPbMBF1c-HSE2m-F</t>
  </si>
  <si>
    <t xml:space="preserve">5'biotin-CCCACCAATTTTGATTGAGCATGA</t>
  </si>
  <si>
    <t xml:space="preserve">EMSA-pPbMBF1c-HSE2m-R</t>
  </si>
  <si>
    <t xml:space="preserve">5'biotin-TCATGCTCAATCAAAATTGGTGGG</t>
  </si>
  <si>
    <t xml:space="preserve">EMSA-pPbMBF1c-HSE3-F</t>
  </si>
  <si>
    <t xml:space="preserve">5'biotin-AAACAGAACCTTTGAGAACGTTCCAGAG</t>
  </si>
  <si>
    <t xml:space="preserve">EMSA-pPbMBF1c-HSE3-R</t>
  </si>
  <si>
    <t xml:space="preserve">5'biotin-CTCTGGAACGTTCTCAAAGGTTCTGTTT</t>
  </si>
  <si>
    <t xml:space="preserve">Primers for northern blot probes</t>
  </si>
  <si>
    <t xml:space="preserve">NB-PbHILT1(T7)-antisense-F</t>
  </si>
  <si>
    <t xml:space="preserve">TAATACGACTCACTATAGGGGATTACGGACTTGTTGGAGGAC</t>
  </si>
  <si>
    <t xml:space="preserve">NB-PbHILT1-antisense-R</t>
  </si>
  <si>
    <t xml:space="preserve">ATTCCTTGGCACCAAAGTTACC</t>
  </si>
  <si>
    <t xml:space="preserve">NB-HILinc1(T7)-antisense-F</t>
  </si>
  <si>
    <t xml:space="preserve">TAATACGACTCACTATAGGGATGCCTTGGCACCAAAGTAACC</t>
  </si>
  <si>
    <t xml:space="preserve">NB-HILinc1-antisense-R</t>
  </si>
  <si>
    <t xml:space="preserve">GATAACGAACTTGTCGTAGGATGAG</t>
  </si>
  <si>
    <t xml:space="preserve">NB-PbHILT1(T7)-sense-F</t>
  </si>
  <si>
    <t xml:space="preserve">TAATACGACTCACTATAGGGATTCCTTGGCACCAAAGTTACC</t>
  </si>
  <si>
    <t xml:space="preserve">NB-PbHILT1-sense-R</t>
  </si>
  <si>
    <t xml:space="preserve">GATTACGGACTTGTTGGAGGAC</t>
  </si>
  <si>
    <t xml:space="preserve">NB-HILinc1(T7)-sense-F</t>
  </si>
  <si>
    <t xml:space="preserve">TAATACGACTCACTATAGGGGATAACGAACTTGTCGTAGGATGAG</t>
  </si>
  <si>
    <t xml:space="preserve">NB-HILinc1-sense-R</t>
  </si>
  <si>
    <t xml:space="preserve">ATGCCTTGGCACCAAAGTAACC</t>
  </si>
  <si>
    <t xml:space="preserve">NB-U6(T7)-F</t>
  </si>
  <si>
    <t xml:space="preserve">TAATACGACTCACTATAGGGAAAAATTTGGACCATTTC</t>
  </si>
  <si>
    <t xml:space="preserve">NB-U6-R</t>
  </si>
  <si>
    <t xml:space="preserve">TTGGGGACATCCGATAAAATTG</t>
  </si>
  <si>
    <t xml:space="preserve">Supplementary Data. Access numbers of genes used in this study</t>
  </si>
  <si>
    <t xml:space="preserve">Genes</t>
  </si>
  <si>
    <r>
      <rPr>
        <b val="true"/>
        <sz val="10"/>
        <color rgb="FF000000"/>
        <rFont val="Arial"/>
        <family val="2"/>
      </rPr>
      <t xml:space="preserve">Gene ID in the genome of pear (</t>
    </r>
    <r>
      <rPr>
        <b val="true"/>
        <i val="true"/>
        <sz val="10"/>
        <color rgb="FF000000"/>
        <rFont val="Arial"/>
        <family val="2"/>
      </rPr>
      <t xml:space="preserve">Pyrus bretschneideri </t>
    </r>
    <r>
      <rPr>
        <b val="true"/>
        <sz val="10"/>
        <color rgb="FF000000"/>
        <rFont val="Arial"/>
        <family val="2"/>
      </rPr>
      <t xml:space="preserve">Rehd)</t>
    </r>
  </si>
  <si>
    <t xml:space="preserve">Accession numbers in NCBI</t>
  </si>
  <si>
    <t xml:space="preserve">PbGAPDH</t>
  </si>
  <si>
    <t xml:space="preserve">Pbr036263.1</t>
  </si>
  <si>
    <t xml:space="preserve">NM_001302290.1</t>
  </si>
  <si>
    <t xml:space="preserve">PbHSFA1b</t>
  </si>
  <si>
    <t xml:space="preserve">Pbr041026.1 </t>
  </si>
  <si>
    <t xml:space="preserve">XM_009363464.2</t>
  </si>
  <si>
    <t xml:space="preserve">PbHSFA4b</t>
  </si>
  <si>
    <t xml:space="preserve">Pbr016090.1 </t>
  </si>
  <si>
    <t xml:space="preserve">XM_009354444.2</t>
  </si>
  <si>
    <t xml:space="preserve">PbMBF1c</t>
  </si>
  <si>
    <t xml:space="preserve">／</t>
  </si>
  <si>
    <t xml:space="preserve">XM_009338646.2</t>
  </si>
  <si>
    <t xml:space="preserve">PbAPX1</t>
  </si>
  <si>
    <t xml:space="preserve">Pbr014180.2</t>
  </si>
  <si>
    <t xml:space="preserve">XM_009354139.1</t>
  </si>
  <si>
    <t xml:space="preserve">PbTPS5</t>
  </si>
  <si>
    <t xml:space="preserve">Pbr013857.1</t>
  </si>
  <si>
    <t xml:space="preserve">XM_018650697.1</t>
  </si>
  <si>
    <t xml:space="preserve">PbPIP2A</t>
  </si>
  <si>
    <t xml:space="preserve">Pbr027402.1</t>
  </si>
  <si>
    <t xml:space="preserve">XM_009357380.2</t>
  </si>
  <si>
    <t xml:space="preserve">PbNCED1</t>
  </si>
  <si>
    <t xml:space="preserve">JN602255.1</t>
  </si>
  <si>
    <t xml:space="preserve">PbHSP15.7</t>
  </si>
  <si>
    <t xml:space="preserve">XM_009372334.2</t>
  </si>
  <si>
    <t xml:space="preserve">PbHSP16.9-I1</t>
  </si>
  <si>
    <t xml:space="preserve">Pbr026625.1</t>
  </si>
  <si>
    <t xml:space="preserve">XM_009357115.2</t>
  </si>
  <si>
    <t xml:space="preserve">PbHSP23.6</t>
  </si>
  <si>
    <t xml:space="preserve">XM_009374603.2</t>
  </si>
  <si>
    <t xml:space="preserve">PbHSP70</t>
  </si>
  <si>
    <t xml:space="preserve">Pbr007374.1</t>
  </si>
  <si>
    <t xml:space="preserve">XM_009367930.2</t>
  </si>
  <si>
    <t xml:space="preserve">PbHSP90-2</t>
  </si>
  <si>
    <t xml:space="preserve">Pbr008682.1</t>
  </si>
  <si>
    <t xml:space="preserve">XM_009368990.2</t>
  </si>
  <si>
    <t xml:space="preserve">PbClBp3</t>
  </si>
  <si>
    <t xml:space="preserve">Pbr006400.1</t>
  </si>
  <si>
    <t xml:space="preserve">XM_009367569.2</t>
  </si>
</sst>
</file>

<file path=xl/styles.xml><?xml version="1.0" encoding="utf-8"?>
<styleSheet xmlns="http://schemas.openxmlformats.org/spreadsheetml/2006/main">
  <numFmts count="1">
    <numFmt numFmtId="164" formatCode="General"/>
  </numFmts>
  <fonts count="19">
    <font>
      <sz val="11"/>
      <color rgb="FF000000"/>
      <name val="DengXian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b val="true"/>
      <sz val="10"/>
      <color rgb="FF000000"/>
      <name val="Arial"/>
      <family val="2"/>
    </font>
    <font>
      <sz val="11"/>
      <color rgb="FF000000"/>
      <name val="Arial"/>
      <family val="2"/>
    </font>
    <font>
      <sz val="11"/>
      <color rgb="FFDD0806"/>
      <name val="DengXian"/>
      <family val="0"/>
      <charset val="134"/>
    </font>
    <font>
      <sz val="11.5"/>
      <color rgb="FF333333"/>
      <name val="DengXian"/>
      <family val="0"/>
      <charset val="134"/>
    </font>
    <font>
      <sz val="11.5"/>
      <color rgb="FF333333"/>
      <name val="宋体"/>
      <family val="0"/>
      <charset val="134"/>
    </font>
    <font>
      <sz val="11"/>
      <color rgb="FF000000"/>
      <name val="Arial Regular"/>
      <family val="0"/>
      <charset val="134"/>
    </font>
    <font>
      <sz val="11"/>
      <color rgb="FF000000"/>
      <name val="宋体-简"/>
      <family val="0"/>
      <charset val="134"/>
    </font>
    <font>
      <sz val="12"/>
      <color rgb="FF333333"/>
      <name val="Microsoft YaHei"/>
      <family val="0"/>
      <charset val="134"/>
    </font>
    <font>
      <sz val="12"/>
      <color rgb="FF000000"/>
      <name val="DengXian"/>
      <family val="0"/>
      <charset val="134"/>
    </font>
    <font>
      <b val="true"/>
      <i val="true"/>
      <sz val="10"/>
      <color rgb="FF000000"/>
      <name val="Arial"/>
      <family val="2"/>
    </font>
    <font>
      <i val="true"/>
      <sz val="11"/>
      <color rgb="FF000000"/>
      <name val="Arial"/>
      <family val="2"/>
    </font>
    <font>
      <sz val="11"/>
      <color rgb="FF333333"/>
      <name val="Arial"/>
      <family val="2"/>
    </font>
    <font>
      <sz val="11"/>
      <color rgb="FF333333"/>
      <name val="Noto Sans"/>
      <family val="2"/>
    </font>
    <font>
      <sz val="8"/>
      <color rgb="FF000000"/>
      <name val="LvvpkxAdvTT1b53b5fb.I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68"/>
  <sheetViews>
    <sheetView showFormulas="false" showGridLines="true" showRowColHeaders="true" showZeros="true" rightToLeft="false" tabSelected="true" showOutlineSymbols="true" defaultGridColor="true" view="normal" topLeftCell="A129" colorId="64" zoomScale="100" zoomScaleNormal="100" zoomScalePageLayoutView="100" workbookViewId="0">
      <selection pane="topLeft" activeCell="C146" activeCellId="0" sqref="C146"/>
    </sheetView>
  </sheetViews>
  <sheetFormatPr defaultColWidth="8.8203125" defaultRowHeight="12.4" zeroHeight="false" outlineLevelRow="0" outlineLevelCol="0"/>
  <cols>
    <col collapsed="false" customWidth="true" hidden="false" outlineLevel="0" max="1" min="1" style="1" width="41.32"/>
    <col collapsed="false" customWidth="true" hidden="false" outlineLevel="0" max="2" min="2" style="1" width="80.15"/>
    <col collapsed="false" customWidth="true" hidden="false" outlineLevel="0" max="3" min="3" style="1" width="47.65"/>
    <col collapsed="false" customWidth="false" hidden="false" outlineLevel="0" max="257" min="4" style="1" width="8.82"/>
  </cols>
  <sheetData>
    <row r="1" customFormat="false" ht="13.5" hidden="false" customHeight="true" outlineLevel="0" collapsed="false">
      <c r="A1" s="2" t="s">
        <v>0</v>
      </c>
      <c r="B1" s="2"/>
      <c r="C1" s="3"/>
      <c r="D1" s="3"/>
    </row>
    <row r="2" customFormat="false" ht="12.4" hidden="false" customHeight="false" outlineLevel="0" collapsed="false">
      <c r="A2" s="4" t="s">
        <v>1</v>
      </c>
      <c r="B2" s="4" t="s">
        <v>2</v>
      </c>
      <c r="C2" s="3"/>
      <c r="D2" s="3"/>
    </row>
    <row r="3" customFormat="false" ht="12.4" hidden="false" customHeight="false" outlineLevel="0" collapsed="false">
      <c r="A3" s="4" t="s">
        <v>3</v>
      </c>
      <c r="B3" s="4"/>
      <c r="C3" s="3"/>
      <c r="D3" s="3"/>
    </row>
    <row r="4" customFormat="false" ht="14" hidden="false" customHeight="false" outlineLevel="0" collapsed="false">
      <c r="A4" s="5" t="s">
        <v>4</v>
      </c>
      <c r="B4" s="5" t="s">
        <v>5</v>
      </c>
      <c r="C4" s="3"/>
      <c r="D4" s="3"/>
    </row>
    <row r="5" customFormat="false" ht="14" hidden="false" customHeight="false" outlineLevel="0" collapsed="false">
      <c r="A5" s="5" t="s">
        <v>6</v>
      </c>
      <c r="B5" s="5" t="s">
        <v>7</v>
      </c>
      <c r="C5" s="3"/>
      <c r="D5" s="3"/>
    </row>
    <row r="6" customFormat="false" ht="14" hidden="false" customHeight="false" outlineLevel="0" collapsed="false">
      <c r="A6" s="5" t="s">
        <v>8</v>
      </c>
      <c r="B6" s="5" t="s">
        <v>9</v>
      </c>
      <c r="C6" s="3"/>
      <c r="D6" s="3"/>
    </row>
    <row r="7" customFormat="false" ht="14" hidden="false" customHeight="false" outlineLevel="0" collapsed="false">
      <c r="A7" s="5" t="s">
        <v>10</v>
      </c>
      <c r="B7" s="5" t="s">
        <v>11</v>
      </c>
      <c r="C7" s="3"/>
      <c r="D7" s="3"/>
    </row>
    <row r="8" customFormat="false" ht="14" hidden="false" customHeight="false" outlineLevel="0" collapsed="false">
      <c r="A8" s="5" t="s">
        <v>12</v>
      </c>
      <c r="B8" s="5" t="s">
        <v>13</v>
      </c>
      <c r="C8" s="3"/>
      <c r="D8" s="3"/>
    </row>
    <row r="9" customFormat="false" ht="14" hidden="false" customHeight="false" outlineLevel="0" collapsed="false">
      <c r="A9" s="5" t="s">
        <v>14</v>
      </c>
      <c r="B9" s="5" t="s">
        <v>15</v>
      </c>
      <c r="C9" s="3"/>
      <c r="D9" s="3"/>
    </row>
    <row r="10" customFormat="false" ht="14" hidden="false" customHeight="false" outlineLevel="0" collapsed="false">
      <c r="A10" s="5" t="s">
        <v>16</v>
      </c>
      <c r="B10" s="5" t="s">
        <v>17</v>
      </c>
      <c r="C10" s="3"/>
      <c r="D10" s="3"/>
    </row>
    <row r="11" customFormat="false" ht="14" hidden="false" customHeight="false" outlineLevel="0" collapsed="false">
      <c r="A11" s="5" t="s">
        <v>18</v>
      </c>
      <c r="B11" s="5" t="s">
        <v>19</v>
      </c>
      <c r="C11" s="3"/>
      <c r="D11" s="3"/>
    </row>
    <row r="12" customFormat="false" ht="14" hidden="false" customHeight="false" outlineLevel="0" collapsed="false">
      <c r="A12" s="5" t="s">
        <v>20</v>
      </c>
      <c r="B12" s="5" t="s">
        <v>21</v>
      </c>
      <c r="C12" s="3"/>
      <c r="D12" s="3"/>
    </row>
    <row r="13" customFormat="false" ht="14" hidden="false" customHeight="false" outlineLevel="0" collapsed="false">
      <c r="A13" s="5" t="s">
        <v>22</v>
      </c>
      <c r="B13" s="5" t="s">
        <v>23</v>
      </c>
      <c r="C13" s="3"/>
      <c r="D13" s="3"/>
    </row>
    <row r="14" customFormat="false" ht="14" hidden="false" customHeight="false" outlineLevel="0" collapsed="false">
      <c r="A14" s="5" t="s">
        <v>24</v>
      </c>
      <c r="B14" s="5" t="s">
        <v>25</v>
      </c>
      <c r="C14" s="3"/>
      <c r="D14" s="3"/>
    </row>
    <row r="15" customFormat="false" ht="14" hidden="false" customHeight="false" outlineLevel="0" collapsed="false">
      <c r="A15" s="5" t="s">
        <v>26</v>
      </c>
      <c r="B15" s="5" t="s">
        <v>27</v>
      </c>
      <c r="C15" s="3"/>
      <c r="D15" s="3"/>
    </row>
    <row r="16" customFormat="false" ht="14" hidden="false" customHeight="false" outlineLevel="0" collapsed="false">
      <c r="A16" s="5" t="s">
        <v>28</v>
      </c>
      <c r="B16" s="5" t="s">
        <v>29</v>
      </c>
      <c r="C16" s="3"/>
      <c r="D16" s="3"/>
    </row>
    <row r="17" customFormat="false" ht="14" hidden="false" customHeight="false" outlineLevel="0" collapsed="false">
      <c r="A17" s="5" t="s">
        <v>30</v>
      </c>
      <c r="B17" s="5" t="s">
        <v>31</v>
      </c>
      <c r="C17" s="3"/>
      <c r="D17" s="3"/>
    </row>
    <row r="18" customFormat="false" ht="14" hidden="false" customHeight="false" outlineLevel="0" collapsed="false">
      <c r="A18" s="5" t="s">
        <v>32</v>
      </c>
      <c r="B18" s="5" t="s">
        <v>33</v>
      </c>
      <c r="C18" s="3"/>
      <c r="D18" s="3"/>
    </row>
    <row r="19" customFormat="false" ht="14" hidden="false" customHeight="false" outlineLevel="0" collapsed="false">
      <c r="A19" s="5" t="s">
        <v>34</v>
      </c>
      <c r="B19" s="5" t="s">
        <v>35</v>
      </c>
      <c r="C19" s="3"/>
      <c r="D19" s="3"/>
    </row>
    <row r="20" customFormat="false" ht="14" hidden="false" customHeight="false" outlineLevel="0" collapsed="false">
      <c r="A20" s="5" t="s">
        <v>36</v>
      </c>
      <c r="B20" s="5" t="s">
        <v>37</v>
      </c>
      <c r="C20" s="3"/>
      <c r="D20" s="3"/>
    </row>
    <row r="21" customFormat="false" ht="14" hidden="false" customHeight="false" outlineLevel="0" collapsed="false">
      <c r="A21" s="5" t="s">
        <v>38</v>
      </c>
      <c r="B21" s="5" t="s">
        <v>39</v>
      </c>
      <c r="C21" s="3"/>
      <c r="D21" s="3"/>
    </row>
    <row r="22" customFormat="false" ht="14" hidden="false" customHeight="false" outlineLevel="0" collapsed="false">
      <c r="A22" s="5" t="s">
        <v>40</v>
      </c>
      <c r="B22" s="5" t="s">
        <v>41</v>
      </c>
      <c r="C22" s="3"/>
      <c r="D22" s="3"/>
    </row>
    <row r="23" customFormat="false" ht="14" hidden="false" customHeight="false" outlineLevel="0" collapsed="false">
      <c r="A23" s="5" t="s">
        <v>42</v>
      </c>
      <c r="B23" s="5" t="s">
        <v>43</v>
      </c>
      <c r="C23" s="3"/>
      <c r="D23" s="3"/>
    </row>
    <row r="24" customFormat="false" ht="14" hidden="false" customHeight="false" outlineLevel="0" collapsed="false">
      <c r="A24" s="5" t="s">
        <v>44</v>
      </c>
      <c r="B24" s="5" t="s">
        <v>45</v>
      </c>
      <c r="C24" s="3"/>
      <c r="D24" s="3"/>
    </row>
    <row r="25" customFormat="false" ht="14" hidden="false" customHeight="false" outlineLevel="0" collapsed="false">
      <c r="A25" s="5" t="s">
        <v>46</v>
      </c>
      <c r="B25" s="5" t="s">
        <v>47</v>
      </c>
      <c r="C25" s="3"/>
      <c r="D25" s="3"/>
    </row>
    <row r="26" customFormat="false" ht="14" hidden="false" customHeight="false" outlineLevel="0" collapsed="false">
      <c r="A26" s="5" t="s">
        <v>48</v>
      </c>
      <c r="B26" s="5" t="s">
        <v>49</v>
      </c>
      <c r="C26" s="3"/>
      <c r="D26" s="3"/>
    </row>
    <row r="27" customFormat="false" ht="14" hidden="false" customHeight="false" outlineLevel="0" collapsed="false">
      <c r="A27" s="5" t="s">
        <v>50</v>
      </c>
      <c r="B27" s="5" t="s">
        <v>51</v>
      </c>
      <c r="C27" s="3"/>
      <c r="D27" s="3"/>
    </row>
    <row r="28" customFormat="false" ht="14" hidden="false" customHeight="false" outlineLevel="0" collapsed="false">
      <c r="A28" s="5" t="s">
        <v>52</v>
      </c>
      <c r="B28" s="5" t="s">
        <v>53</v>
      </c>
      <c r="C28" s="3"/>
      <c r="D28" s="3"/>
    </row>
    <row r="29" customFormat="false" ht="14" hidden="false" customHeight="false" outlineLevel="0" collapsed="false">
      <c r="A29" s="5" t="s">
        <v>54</v>
      </c>
      <c r="B29" s="5" t="s">
        <v>55</v>
      </c>
      <c r="C29" s="3"/>
      <c r="D29" s="3"/>
    </row>
    <row r="30" customFormat="false" ht="14" hidden="false" customHeight="false" outlineLevel="0" collapsed="false">
      <c r="A30" s="5" t="s">
        <v>56</v>
      </c>
      <c r="B30" s="5" t="s">
        <v>57</v>
      </c>
      <c r="C30" s="3"/>
      <c r="D30" s="3"/>
    </row>
    <row r="31" customFormat="false" ht="14" hidden="false" customHeight="false" outlineLevel="0" collapsed="false">
      <c r="A31" s="5" t="s">
        <v>58</v>
      </c>
      <c r="B31" s="5" t="s">
        <v>59</v>
      </c>
      <c r="C31" s="3"/>
      <c r="D31" s="3"/>
    </row>
    <row r="32" customFormat="false" ht="14" hidden="false" customHeight="false" outlineLevel="0" collapsed="false">
      <c r="A32" s="5" t="s">
        <v>60</v>
      </c>
      <c r="B32" s="5" t="s">
        <v>61</v>
      </c>
      <c r="C32" s="3"/>
      <c r="D32" s="3"/>
    </row>
    <row r="33" customFormat="false" ht="14" hidden="false" customHeight="false" outlineLevel="0" collapsed="false">
      <c r="A33" s="5" t="s">
        <v>62</v>
      </c>
      <c r="B33" s="5" t="s">
        <v>63</v>
      </c>
      <c r="C33" s="3"/>
      <c r="D33" s="3"/>
    </row>
    <row r="34" customFormat="false" ht="14" hidden="false" customHeight="false" outlineLevel="0" collapsed="false">
      <c r="A34" s="5" t="s">
        <v>64</v>
      </c>
      <c r="B34" s="5" t="s">
        <v>65</v>
      </c>
      <c r="C34" s="3"/>
      <c r="D34" s="3"/>
    </row>
    <row r="35" customFormat="false" ht="14" hidden="false" customHeight="false" outlineLevel="0" collapsed="false">
      <c r="A35" s="5" t="s">
        <v>66</v>
      </c>
      <c r="B35" s="5" t="s">
        <v>67</v>
      </c>
      <c r="C35" s="3"/>
      <c r="D35" s="3"/>
    </row>
    <row r="36" customFormat="false" ht="14" hidden="false" customHeight="false" outlineLevel="0" collapsed="false">
      <c r="A36" s="5" t="s">
        <v>68</v>
      </c>
      <c r="B36" s="5" t="s">
        <v>69</v>
      </c>
      <c r="C36" s="3"/>
      <c r="D36" s="3"/>
    </row>
    <row r="37" customFormat="false" ht="14" hidden="false" customHeight="false" outlineLevel="0" collapsed="false">
      <c r="A37" s="5" t="s">
        <v>70</v>
      </c>
      <c r="B37" s="5" t="s">
        <v>71</v>
      </c>
      <c r="C37" s="3"/>
      <c r="D37" s="3"/>
    </row>
    <row r="38" customFormat="false" ht="14" hidden="false" customHeight="false" outlineLevel="0" collapsed="false">
      <c r="A38" s="5" t="s">
        <v>72</v>
      </c>
      <c r="B38" s="5" t="s">
        <v>73</v>
      </c>
      <c r="C38" s="3"/>
      <c r="D38" s="3"/>
    </row>
    <row r="39" customFormat="false" ht="14" hidden="false" customHeight="false" outlineLevel="0" collapsed="false">
      <c r="A39" s="5" t="s">
        <v>74</v>
      </c>
      <c r="B39" s="5" t="s">
        <v>75</v>
      </c>
      <c r="C39" s="3"/>
      <c r="D39" s="3"/>
    </row>
    <row r="40" customFormat="false" ht="14" hidden="false" customHeight="false" outlineLevel="0" collapsed="false">
      <c r="A40" s="5" t="s">
        <v>76</v>
      </c>
      <c r="B40" s="5" t="s">
        <v>77</v>
      </c>
      <c r="C40" s="3"/>
      <c r="D40" s="3"/>
    </row>
    <row r="41" customFormat="false" ht="14" hidden="false" customHeight="false" outlineLevel="0" collapsed="false">
      <c r="A41" s="5" t="s">
        <v>78</v>
      </c>
      <c r="B41" s="5" t="s">
        <v>79</v>
      </c>
      <c r="C41" s="3"/>
      <c r="D41" s="3"/>
    </row>
    <row r="42" customFormat="false" ht="14" hidden="false" customHeight="false" outlineLevel="0" collapsed="false">
      <c r="A42" s="5" t="s">
        <v>80</v>
      </c>
      <c r="B42" s="5" t="s">
        <v>81</v>
      </c>
      <c r="C42" s="3"/>
      <c r="D42" s="3"/>
    </row>
    <row r="43" customFormat="false" ht="14" hidden="false" customHeight="false" outlineLevel="0" collapsed="false">
      <c r="A43" s="5" t="s">
        <v>82</v>
      </c>
      <c r="B43" s="5" t="s">
        <v>83</v>
      </c>
      <c r="C43" s="3"/>
      <c r="D43" s="3"/>
    </row>
    <row r="44" customFormat="false" ht="14" hidden="false" customHeight="false" outlineLevel="0" collapsed="false">
      <c r="A44" s="5" t="s">
        <v>84</v>
      </c>
      <c r="B44" s="5" t="s">
        <v>85</v>
      </c>
      <c r="C44" s="3"/>
      <c r="D44" s="3"/>
    </row>
    <row r="45" customFormat="false" ht="14" hidden="false" customHeight="false" outlineLevel="0" collapsed="false">
      <c r="A45" s="5" t="s">
        <v>86</v>
      </c>
      <c r="B45" s="5" t="s">
        <v>87</v>
      </c>
      <c r="C45" s="3"/>
      <c r="D45" s="3"/>
    </row>
    <row r="46" customFormat="false" ht="14" hidden="false" customHeight="false" outlineLevel="0" collapsed="false">
      <c r="A46" s="5" t="s">
        <v>88</v>
      </c>
      <c r="B46" s="5" t="s">
        <v>89</v>
      </c>
      <c r="C46" s="3"/>
      <c r="D46" s="3"/>
    </row>
    <row r="47" customFormat="false" ht="14" hidden="false" customHeight="false" outlineLevel="0" collapsed="false">
      <c r="A47" s="5" t="s">
        <v>90</v>
      </c>
      <c r="B47" s="5" t="s">
        <v>91</v>
      </c>
      <c r="C47" s="3"/>
      <c r="D47" s="3"/>
    </row>
    <row r="48" customFormat="false" ht="14" hidden="false" customHeight="false" outlineLevel="0" collapsed="false">
      <c r="A48" s="5" t="s">
        <v>92</v>
      </c>
      <c r="B48" s="5" t="s">
        <v>93</v>
      </c>
      <c r="C48" s="3"/>
      <c r="D48" s="3"/>
    </row>
    <row r="49" customFormat="false" ht="14" hidden="false" customHeight="false" outlineLevel="0" collapsed="false">
      <c r="A49" s="5" t="s">
        <v>94</v>
      </c>
      <c r="B49" s="5" t="s">
        <v>95</v>
      </c>
      <c r="C49" s="3"/>
      <c r="D49" s="3"/>
    </row>
    <row r="50" customFormat="false" ht="14" hidden="false" customHeight="false" outlineLevel="0" collapsed="false">
      <c r="A50" s="5" t="s">
        <v>96</v>
      </c>
      <c r="B50" s="5" t="s">
        <v>97</v>
      </c>
      <c r="C50" s="3"/>
      <c r="D50" s="3"/>
    </row>
    <row r="51" customFormat="false" ht="14" hidden="false" customHeight="false" outlineLevel="0" collapsed="false">
      <c r="A51" s="5" t="s">
        <v>98</v>
      </c>
      <c r="B51" s="5" t="s">
        <v>99</v>
      </c>
      <c r="C51" s="3"/>
      <c r="D51" s="3"/>
    </row>
    <row r="52" customFormat="false" ht="14" hidden="false" customHeight="false" outlineLevel="0" collapsed="false">
      <c r="A52" s="5" t="s">
        <v>100</v>
      </c>
      <c r="B52" s="5" t="s">
        <v>101</v>
      </c>
      <c r="C52" s="3"/>
      <c r="D52" s="3"/>
    </row>
    <row r="53" customFormat="false" ht="14" hidden="false" customHeight="false" outlineLevel="0" collapsed="false">
      <c r="A53" s="5" t="s">
        <v>102</v>
      </c>
      <c r="B53" s="5" t="s">
        <v>103</v>
      </c>
      <c r="C53" s="3"/>
      <c r="D53" s="3"/>
    </row>
    <row r="54" customFormat="false" ht="14" hidden="false" customHeight="false" outlineLevel="0" collapsed="false">
      <c r="A54" s="5" t="s">
        <v>104</v>
      </c>
      <c r="B54" s="5" t="s">
        <v>105</v>
      </c>
      <c r="C54" s="3"/>
      <c r="D54" s="3"/>
    </row>
    <row r="55" customFormat="false" ht="14" hidden="false" customHeight="false" outlineLevel="0" collapsed="false">
      <c r="A55" s="5" t="s">
        <v>106</v>
      </c>
      <c r="B55" s="5" t="s">
        <v>107</v>
      </c>
      <c r="C55" s="3"/>
      <c r="D55" s="3"/>
    </row>
    <row r="56" customFormat="false" ht="14" hidden="false" customHeight="false" outlineLevel="0" collapsed="false">
      <c r="A56" s="5" t="s">
        <v>108</v>
      </c>
      <c r="B56" s="5" t="s">
        <v>109</v>
      </c>
      <c r="C56" s="6"/>
      <c r="D56" s="3"/>
    </row>
    <row r="57" customFormat="false" ht="14" hidden="false" customHeight="false" outlineLevel="0" collapsed="false">
      <c r="A57" s="5" t="s">
        <v>110</v>
      </c>
      <c r="B57" s="5" t="s">
        <v>111</v>
      </c>
      <c r="C57" s="6"/>
      <c r="D57" s="3"/>
    </row>
    <row r="58" customFormat="false" ht="12.4" hidden="false" customHeight="false" outlineLevel="0" collapsed="false">
      <c r="A58" s="4" t="s">
        <v>112</v>
      </c>
      <c r="B58" s="4"/>
      <c r="C58" s="3"/>
      <c r="D58" s="3"/>
    </row>
    <row r="59" customFormat="false" ht="14" hidden="false" customHeight="false" outlineLevel="0" collapsed="false">
      <c r="A59" s="5" t="s">
        <v>113</v>
      </c>
      <c r="B59" s="5" t="s">
        <v>114</v>
      </c>
      <c r="C59" s="7"/>
      <c r="D59" s="3"/>
    </row>
    <row r="60" customFormat="false" ht="14" hidden="false" customHeight="false" outlineLevel="0" collapsed="false">
      <c r="A60" s="5" t="s">
        <v>115</v>
      </c>
      <c r="B60" s="5" t="s">
        <v>116</v>
      </c>
      <c r="C60" s="7"/>
      <c r="D60" s="3"/>
    </row>
    <row r="61" customFormat="false" ht="14" hidden="false" customHeight="false" outlineLevel="0" collapsed="false">
      <c r="A61" s="5" t="s">
        <v>117</v>
      </c>
      <c r="B61" s="5" t="s">
        <v>109</v>
      </c>
      <c r="C61" s="3"/>
      <c r="D61" s="3"/>
    </row>
    <row r="62" customFormat="false" ht="14" hidden="false" customHeight="false" outlineLevel="0" collapsed="false">
      <c r="A62" s="5" t="s">
        <v>118</v>
      </c>
      <c r="B62" s="5" t="s">
        <v>111</v>
      </c>
      <c r="C62" s="3"/>
      <c r="D62" s="3"/>
    </row>
    <row r="63" customFormat="false" ht="14" hidden="false" customHeight="false" outlineLevel="0" collapsed="false">
      <c r="A63" s="5" t="s">
        <v>119</v>
      </c>
      <c r="B63" s="5" t="s">
        <v>5</v>
      </c>
      <c r="C63" s="3"/>
      <c r="D63" s="3"/>
    </row>
    <row r="64" customFormat="false" ht="14" hidden="false" customHeight="false" outlineLevel="0" collapsed="false">
      <c r="A64" s="5" t="s">
        <v>120</v>
      </c>
      <c r="B64" s="5" t="s">
        <v>7</v>
      </c>
      <c r="C64" s="3"/>
      <c r="D64" s="3"/>
    </row>
    <row r="65" customFormat="false" ht="14" hidden="false" customHeight="false" outlineLevel="0" collapsed="false">
      <c r="A65" s="5" t="s">
        <v>121</v>
      </c>
      <c r="B65" s="5" t="s">
        <v>122</v>
      </c>
      <c r="C65" s="3"/>
      <c r="D65" s="3"/>
    </row>
    <row r="66" customFormat="false" ht="14" hidden="false" customHeight="false" outlineLevel="0" collapsed="false">
      <c r="A66" s="5" t="s">
        <v>123</v>
      </c>
      <c r="B66" s="5" t="s">
        <v>124</v>
      </c>
      <c r="C66" s="3"/>
      <c r="D66" s="3"/>
    </row>
    <row r="67" customFormat="false" ht="14" hidden="false" customHeight="false" outlineLevel="0" collapsed="false">
      <c r="A67" s="6" t="s">
        <v>125</v>
      </c>
      <c r="B67" s="5" t="s">
        <v>126</v>
      </c>
      <c r="C67" s="3"/>
      <c r="D67" s="3"/>
    </row>
    <row r="68" customFormat="false" ht="14" hidden="false" customHeight="false" outlineLevel="0" collapsed="false">
      <c r="A68" s="6" t="s">
        <v>127</v>
      </c>
      <c r="B68" s="5" t="s">
        <v>128</v>
      </c>
      <c r="C68" s="3"/>
      <c r="D68" s="3"/>
    </row>
    <row r="69" customFormat="false" ht="14" hidden="false" customHeight="false" outlineLevel="0" collapsed="false">
      <c r="A69" s="5" t="s">
        <v>129</v>
      </c>
      <c r="B69" s="5" t="s">
        <v>130</v>
      </c>
      <c r="C69" s="3"/>
      <c r="D69" s="3"/>
    </row>
    <row r="70" customFormat="false" ht="14" hidden="false" customHeight="false" outlineLevel="0" collapsed="false">
      <c r="A70" s="5" t="s">
        <v>131</v>
      </c>
      <c r="B70" s="5" t="s">
        <v>132</v>
      </c>
      <c r="C70" s="3"/>
      <c r="D70" s="3"/>
    </row>
    <row r="71" customFormat="false" ht="14" hidden="false" customHeight="false" outlineLevel="0" collapsed="false">
      <c r="A71" s="5" t="s">
        <v>133</v>
      </c>
      <c r="B71" s="5" t="s">
        <v>134</v>
      </c>
      <c r="C71" s="5"/>
      <c r="D71" s="8"/>
    </row>
    <row r="72" customFormat="false" ht="17.2" hidden="false" customHeight="false" outlineLevel="0" collapsed="false">
      <c r="A72" s="5" t="s">
        <v>135</v>
      </c>
      <c r="B72" s="5" t="s">
        <v>136</v>
      </c>
      <c r="C72" s="5"/>
      <c r="D72" s="9"/>
    </row>
    <row r="73" customFormat="false" ht="14" hidden="false" customHeight="false" outlineLevel="0" collapsed="false">
      <c r="A73" s="5" t="s">
        <v>137</v>
      </c>
      <c r="B73" s="5" t="s">
        <v>9</v>
      </c>
      <c r="C73" s="3"/>
      <c r="D73" s="3"/>
    </row>
    <row r="74" customFormat="false" ht="14" hidden="false" customHeight="false" outlineLevel="0" collapsed="false">
      <c r="A74" s="5" t="s">
        <v>138</v>
      </c>
      <c r="B74" s="5" t="s">
        <v>11</v>
      </c>
      <c r="C74" s="3"/>
      <c r="D74" s="3"/>
    </row>
    <row r="75" customFormat="false" ht="14" hidden="false" customHeight="false" outlineLevel="0" collapsed="false">
      <c r="A75" s="5" t="s">
        <v>139</v>
      </c>
      <c r="B75" s="5" t="s">
        <v>109</v>
      </c>
      <c r="C75" s="3"/>
      <c r="D75" s="3"/>
    </row>
    <row r="76" customFormat="false" ht="14" hidden="false" customHeight="false" outlineLevel="0" collapsed="false">
      <c r="A76" s="5" t="s">
        <v>140</v>
      </c>
      <c r="B76" s="5" t="s">
        <v>111</v>
      </c>
      <c r="C76" s="3"/>
      <c r="D76" s="3"/>
    </row>
    <row r="77" customFormat="false" ht="12.4" hidden="false" customHeight="false" outlineLevel="0" collapsed="false">
      <c r="A77" s="4" t="s">
        <v>141</v>
      </c>
      <c r="B77" s="4"/>
      <c r="C77" s="3"/>
      <c r="D77" s="3"/>
    </row>
    <row r="78" customFormat="false" ht="14" hidden="false" customHeight="false" outlineLevel="0" collapsed="false">
      <c r="A78" s="5" t="s">
        <v>142</v>
      </c>
      <c r="B78" s="5" t="s">
        <v>143</v>
      </c>
      <c r="C78" s="3"/>
      <c r="D78" s="3"/>
    </row>
    <row r="79" customFormat="false" ht="14" hidden="false" customHeight="false" outlineLevel="0" collapsed="false">
      <c r="A79" s="5" t="s">
        <v>144</v>
      </c>
      <c r="B79" s="5" t="s">
        <v>145</v>
      </c>
      <c r="C79" s="3"/>
      <c r="D79" s="3"/>
    </row>
    <row r="80" customFormat="false" ht="14" hidden="false" customHeight="false" outlineLevel="0" collapsed="false">
      <c r="A80" s="5" t="s">
        <v>146</v>
      </c>
      <c r="B80" s="5" t="s">
        <v>147</v>
      </c>
      <c r="C80" s="3"/>
      <c r="D80" s="3"/>
    </row>
    <row r="81" customFormat="false" ht="14" hidden="false" customHeight="false" outlineLevel="0" collapsed="false">
      <c r="A81" s="5" t="s">
        <v>148</v>
      </c>
      <c r="B81" s="5" t="s">
        <v>149</v>
      </c>
      <c r="C81" s="3"/>
      <c r="D81" s="3"/>
    </row>
    <row r="82" customFormat="false" ht="12.4" hidden="false" customHeight="false" outlineLevel="0" collapsed="false">
      <c r="A82" s="4" t="s">
        <v>150</v>
      </c>
      <c r="B82" s="4"/>
      <c r="C82" s="3"/>
      <c r="D82" s="3"/>
    </row>
    <row r="83" customFormat="false" ht="14" hidden="false" customHeight="false" outlineLevel="0" collapsed="false">
      <c r="A83" s="5" t="s">
        <v>151</v>
      </c>
      <c r="B83" s="5" t="s">
        <v>152</v>
      </c>
      <c r="C83" s="3"/>
      <c r="D83" s="3"/>
    </row>
    <row r="84" customFormat="false" ht="14" hidden="false" customHeight="false" outlineLevel="0" collapsed="false">
      <c r="A84" s="5" t="s">
        <v>153</v>
      </c>
      <c r="B84" s="5" t="s">
        <v>154</v>
      </c>
      <c r="C84" s="3"/>
      <c r="D84" s="3"/>
    </row>
    <row r="85" customFormat="false" ht="14" hidden="false" customHeight="false" outlineLevel="0" collapsed="false">
      <c r="A85" s="5" t="s">
        <v>155</v>
      </c>
      <c r="B85" s="5" t="s">
        <v>156</v>
      </c>
      <c r="C85" s="3"/>
      <c r="D85" s="3"/>
    </row>
    <row r="86" customFormat="false" ht="14" hidden="false" customHeight="false" outlineLevel="0" collapsed="false">
      <c r="A86" s="5" t="s">
        <v>157</v>
      </c>
      <c r="B86" s="5" t="s">
        <v>158</v>
      </c>
      <c r="C86" s="3"/>
      <c r="D86" s="3"/>
    </row>
    <row r="87" customFormat="false" ht="14" hidden="false" customHeight="false" outlineLevel="0" collapsed="false">
      <c r="A87" s="5" t="s">
        <v>159</v>
      </c>
      <c r="B87" s="5" t="s">
        <v>160</v>
      </c>
      <c r="C87" s="3"/>
      <c r="D87" s="3"/>
    </row>
    <row r="88" customFormat="false" ht="12.4" hidden="false" customHeight="false" outlineLevel="0" collapsed="false">
      <c r="A88" s="4" t="s">
        <v>161</v>
      </c>
      <c r="B88" s="4"/>
      <c r="C88" s="4"/>
      <c r="D88" s="4"/>
    </row>
    <row r="89" customFormat="false" ht="14" hidden="false" customHeight="false" outlineLevel="0" collapsed="false">
      <c r="A89" s="5" t="s">
        <v>162</v>
      </c>
      <c r="B89" s="5" t="s">
        <v>163</v>
      </c>
      <c r="C89" s="10" t="s">
        <v>164</v>
      </c>
      <c r="D89" s="3"/>
    </row>
    <row r="90" customFormat="false" ht="14" hidden="false" customHeight="false" outlineLevel="0" collapsed="false">
      <c r="A90" s="5" t="s">
        <v>165</v>
      </c>
      <c r="B90" s="5" t="s">
        <v>166</v>
      </c>
      <c r="C90" s="10"/>
      <c r="D90" s="3"/>
    </row>
    <row r="91" customFormat="false" ht="14" hidden="false" customHeight="false" outlineLevel="0" collapsed="false">
      <c r="A91" s="5" t="s">
        <v>167</v>
      </c>
      <c r="B91" s="5" t="s">
        <v>168</v>
      </c>
      <c r="C91" s="10" t="s">
        <v>169</v>
      </c>
      <c r="D91" s="3"/>
    </row>
    <row r="92" customFormat="false" ht="14" hidden="false" customHeight="false" outlineLevel="0" collapsed="false">
      <c r="A92" s="5" t="s">
        <v>170</v>
      </c>
      <c r="B92" s="5" t="s">
        <v>171</v>
      </c>
      <c r="C92" s="10"/>
      <c r="D92" s="3"/>
    </row>
    <row r="93" customFormat="false" ht="14" hidden="false" customHeight="false" outlineLevel="0" collapsed="false">
      <c r="A93" s="5" t="s">
        <v>172</v>
      </c>
      <c r="B93" s="5" t="s">
        <v>173</v>
      </c>
      <c r="C93" s="10"/>
      <c r="D93" s="3"/>
    </row>
    <row r="94" customFormat="false" ht="14" hidden="false" customHeight="false" outlineLevel="0" collapsed="false">
      <c r="A94" s="5" t="s">
        <v>174</v>
      </c>
      <c r="B94" s="5" t="s">
        <v>175</v>
      </c>
      <c r="C94" s="10"/>
      <c r="D94" s="3"/>
    </row>
    <row r="95" customFormat="false" ht="14" hidden="false" customHeight="false" outlineLevel="0" collapsed="false">
      <c r="A95" s="11" t="s">
        <v>176</v>
      </c>
      <c r="B95" s="5" t="s">
        <v>177</v>
      </c>
      <c r="C95" s="12" t="s">
        <v>178</v>
      </c>
      <c r="D95" s="3"/>
    </row>
    <row r="96" customFormat="false" ht="14" hidden="false" customHeight="false" outlineLevel="0" collapsed="false">
      <c r="A96" s="11" t="s">
        <v>179</v>
      </c>
      <c r="B96" s="5" t="s">
        <v>180</v>
      </c>
      <c r="C96" s="12" t="s">
        <v>181</v>
      </c>
      <c r="D96" s="3"/>
    </row>
    <row r="97" customFormat="false" ht="14" hidden="false" customHeight="false" outlineLevel="0" collapsed="false">
      <c r="A97" s="11" t="s">
        <v>182</v>
      </c>
      <c r="B97" s="5" t="s">
        <v>183</v>
      </c>
      <c r="C97" s="12"/>
      <c r="D97" s="3"/>
    </row>
    <row r="98" customFormat="false" ht="14" hidden="false" customHeight="false" outlineLevel="0" collapsed="false">
      <c r="A98" s="11" t="s">
        <v>184</v>
      </c>
      <c r="B98" s="5" t="s">
        <v>185</v>
      </c>
      <c r="C98" s="10" t="s">
        <v>186</v>
      </c>
      <c r="D98" s="3"/>
    </row>
    <row r="99" customFormat="false" ht="14" hidden="false" customHeight="false" outlineLevel="0" collapsed="false">
      <c r="A99" s="11" t="s">
        <v>187</v>
      </c>
      <c r="B99" s="5" t="s">
        <v>188</v>
      </c>
      <c r="C99" s="10"/>
      <c r="D99" s="3"/>
    </row>
    <row r="100" customFormat="false" ht="14" hidden="false" customHeight="false" outlineLevel="0" collapsed="false">
      <c r="A100" s="11" t="s">
        <v>189</v>
      </c>
      <c r="B100" s="5" t="s">
        <v>190</v>
      </c>
      <c r="C100" s="10" t="s">
        <v>191</v>
      </c>
      <c r="D100" s="3"/>
    </row>
    <row r="101" customFormat="false" ht="14" hidden="false" customHeight="false" outlineLevel="0" collapsed="false">
      <c r="A101" s="11" t="s">
        <v>192</v>
      </c>
      <c r="B101" s="5" t="s">
        <v>193</v>
      </c>
      <c r="C101" s="10"/>
      <c r="D101" s="3"/>
    </row>
    <row r="102" customFormat="false" ht="14" hidden="false" customHeight="false" outlineLevel="0" collapsed="false">
      <c r="A102" s="11" t="s">
        <v>194</v>
      </c>
      <c r="B102" s="5" t="s">
        <v>195</v>
      </c>
      <c r="C102" s="10" t="s">
        <v>196</v>
      </c>
      <c r="D102" s="3"/>
    </row>
    <row r="103" customFormat="false" ht="14" hidden="false" customHeight="false" outlineLevel="0" collapsed="false">
      <c r="A103" s="11" t="s">
        <v>197</v>
      </c>
      <c r="B103" s="5" t="s">
        <v>198</v>
      </c>
      <c r="C103" s="10"/>
      <c r="D103" s="3"/>
    </row>
    <row r="104" customFormat="false" ht="14" hidden="false" customHeight="false" outlineLevel="0" collapsed="false">
      <c r="A104" s="5" t="s">
        <v>199</v>
      </c>
      <c r="B104" s="5" t="s">
        <v>200</v>
      </c>
      <c r="C104" s="10" t="s">
        <v>201</v>
      </c>
      <c r="D104" s="3"/>
    </row>
    <row r="105" customFormat="false" ht="14" hidden="false" customHeight="false" outlineLevel="0" collapsed="false">
      <c r="A105" s="5" t="s">
        <v>202</v>
      </c>
      <c r="B105" s="5" t="s">
        <v>203</v>
      </c>
      <c r="C105" s="10"/>
      <c r="D105" s="3"/>
    </row>
    <row r="106" customFormat="false" ht="14" hidden="false" customHeight="false" outlineLevel="0" collapsed="false">
      <c r="A106" s="5" t="s">
        <v>204</v>
      </c>
      <c r="B106" s="5" t="s">
        <v>205</v>
      </c>
      <c r="C106" s="10" t="s">
        <v>206</v>
      </c>
      <c r="D106" s="3"/>
    </row>
    <row r="107" customFormat="false" ht="14" hidden="false" customHeight="false" outlineLevel="0" collapsed="false">
      <c r="A107" s="5" t="s">
        <v>207</v>
      </c>
      <c r="B107" s="5" t="s">
        <v>208</v>
      </c>
      <c r="C107" s="10"/>
      <c r="D107" s="3"/>
    </row>
    <row r="108" customFormat="false" ht="14" hidden="false" customHeight="false" outlineLevel="0" collapsed="false">
      <c r="A108" s="5" t="s">
        <v>209</v>
      </c>
      <c r="B108" s="5" t="s">
        <v>210</v>
      </c>
      <c r="C108" s="10"/>
      <c r="D108" s="3"/>
    </row>
    <row r="109" customFormat="false" ht="14" hidden="false" customHeight="false" outlineLevel="0" collapsed="false">
      <c r="A109" s="5" t="s">
        <v>211</v>
      </c>
      <c r="B109" s="5" t="s">
        <v>212</v>
      </c>
      <c r="C109" s="10"/>
      <c r="D109" s="3"/>
    </row>
    <row r="110" customFormat="false" ht="17" hidden="false" customHeight="false" outlineLevel="0" collapsed="false">
      <c r="A110" s="5" t="s">
        <v>213</v>
      </c>
      <c r="B110" s="5" t="s">
        <v>214</v>
      </c>
      <c r="C110" s="13" t="s">
        <v>215</v>
      </c>
    </row>
    <row r="111" customFormat="false" ht="17" hidden="false" customHeight="false" outlineLevel="0" collapsed="false">
      <c r="A111" s="5" t="s">
        <v>216</v>
      </c>
      <c r="B111" s="5" t="s">
        <v>217</v>
      </c>
      <c r="C111" s="13"/>
    </row>
    <row r="112" customFormat="false" ht="14" hidden="false" customHeight="false" outlineLevel="0" collapsed="false">
      <c r="A112" s="5" t="s">
        <v>218</v>
      </c>
      <c r="B112" s="5" t="s">
        <v>219</v>
      </c>
      <c r="C112" s="12" t="s">
        <v>220</v>
      </c>
      <c r="D112" s="3"/>
    </row>
    <row r="113" customFormat="false" ht="14" hidden="false" customHeight="false" outlineLevel="0" collapsed="false">
      <c r="A113" s="5" t="s">
        <v>221</v>
      </c>
      <c r="B113" s="5" t="s">
        <v>222</v>
      </c>
      <c r="C113" s="12" t="s">
        <v>223</v>
      </c>
      <c r="D113" s="3"/>
    </row>
    <row r="114" customFormat="false" ht="14" hidden="false" customHeight="false" outlineLevel="0" collapsed="false">
      <c r="A114" s="5" t="s">
        <v>224</v>
      </c>
      <c r="B114" s="5" t="s">
        <v>225</v>
      </c>
      <c r="C114" s="3"/>
      <c r="D114" s="3"/>
    </row>
    <row r="115" customFormat="false" ht="14" hidden="false" customHeight="false" outlineLevel="0" collapsed="false">
      <c r="A115" s="5" t="s">
        <v>226</v>
      </c>
      <c r="B115" s="5" t="s">
        <v>227</v>
      </c>
      <c r="C115" s="10" t="s">
        <v>228</v>
      </c>
      <c r="D115" s="3"/>
    </row>
    <row r="116" customFormat="false" ht="14" hidden="false" customHeight="false" outlineLevel="0" collapsed="false">
      <c r="A116" s="5" t="s">
        <v>229</v>
      </c>
      <c r="B116" s="5" t="s">
        <v>230</v>
      </c>
      <c r="C116" s="10"/>
      <c r="D116" s="3"/>
    </row>
    <row r="117" customFormat="false" ht="14" hidden="false" customHeight="false" outlineLevel="0" collapsed="false">
      <c r="A117" s="5" t="s">
        <v>231</v>
      </c>
      <c r="B117" s="5" t="s">
        <v>232</v>
      </c>
      <c r="C117" s="10"/>
      <c r="D117" s="3"/>
    </row>
    <row r="118" customFormat="false" ht="14" hidden="false" customHeight="false" outlineLevel="0" collapsed="false">
      <c r="A118" s="5" t="s">
        <v>233</v>
      </c>
      <c r="B118" s="5" t="s">
        <v>234</v>
      </c>
      <c r="C118" s="10"/>
      <c r="D118" s="3"/>
    </row>
    <row r="119" customFormat="false" ht="14" hidden="false" customHeight="false" outlineLevel="0" collapsed="false">
      <c r="A119" s="11" t="s">
        <v>235</v>
      </c>
      <c r="B119" s="5" t="s">
        <v>236</v>
      </c>
      <c r="C119" s="13" t="s">
        <v>237</v>
      </c>
    </row>
    <row r="120" customFormat="false" ht="14" hidden="false" customHeight="false" outlineLevel="0" collapsed="false">
      <c r="A120" s="11" t="s">
        <v>238</v>
      </c>
      <c r="B120" s="5" t="s">
        <v>239</v>
      </c>
      <c r="C120" s="13"/>
    </row>
    <row r="121" customFormat="false" ht="14" hidden="false" customHeight="false" outlineLevel="0" collapsed="false">
      <c r="A121" s="5" t="s">
        <v>240</v>
      </c>
      <c r="B121" s="5" t="s">
        <v>241</v>
      </c>
      <c r="C121" s="13" t="s">
        <v>242</v>
      </c>
    </row>
    <row r="122" customFormat="false" ht="14" hidden="false" customHeight="false" outlineLevel="0" collapsed="false">
      <c r="A122" s="5" t="s">
        <v>243</v>
      </c>
      <c r="B122" s="5" t="s">
        <v>244</v>
      </c>
      <c r="C122" s="13"/>
    </row>
    <row r="123" customFormat="false" ht="14" hidden="false" customHeight="false" outlineLevel="0" collapsed="false">
      <c r="A123" s="5" t="s">
        <v>245</v>
      </c>
      <c r="B123" s="5" t="s">
        <v>246</v>
      </c>
      <c r="C123" s="10" t="s">
        <v>247</v>
      </c>
    </row>
    <row r="124" customFormat="false" ht="14" hidden="false" customHeight="false" outlineLevel="0" collapsed="false">
      <c r="A124" s="5" t="s">
        <v>248</v>
      </c>
      <c r="B124" s="5" t="s">
        <v>249</v>
      </c>
      <c r="C124" s="10"/>
    </row>
    <row r="125" customFormat="false" ht="14" hidden="false" customHeight="false" outlineLevel="0" collapsed="false">
      <c r="A125" s="5" t="s">
        <v>250</v>
      </c>
      <c r="B125" s="5" t="s">
        <v>251</v>
      </c>
      <c r="C125" s="10"/>
    </row>
    <row r="126" customFormat="false" ht="14" hidden="false" customHeight="false" outlineLevel="0" collapsed="false">
      <c r="A126" s="5" t="s">
        <v>252</v>
      </c>
      <c r="B126" s="5" t="s">
        <v>253</v>
      </c>
      <c r="C126" s="10"/>
    </row>
    <row r="127" customFormat="false" ht="14" hidden="false" customHeight="false" outlineLevel="0" collapsed="false">
      <c r="A127" s="11" t="s">
        <v>254</v>
      </c>
      <c r="B127" s="5" t="s">
        <v>255</v>
      </c>
      <c r="C127" s="13" t="s">
        <v>256</v>
      </c>
      <c r="D127" s="3"/>
    </row>
    <row r="128" customFormat="false" ht="14" hidden="false" customHeight="false" outlineLevel="0" collapsed="false">
      <c r="A128" s="11" t="s">
        <v>257</v>
      </c>
      <c r="B128" s="5" t="s">
        <v>258</v>
      </c>
      <c r="C128" s="13"/>
      <c r="D128" s="3"/>
    </row>
    <row r="129" customFormat="false" ht="14" hidden="false" customHeight="false" outlineLevel="0" collapsed="false">
      <c r="A129" s="11" t="s">
        <v>259</v>
      </c>
      <c r="B129" s="5" t="s">
        <v>260</v>
      </c>
      <c r="C129" s="13" t="s">
        <v>261</v>
      </c>
      <c r="D129" s="3"/>
    </row>
    <row r="130" customFormat="false" ht="14" hidden="false" customHeight="false" outlineLevel="0" collapsed="false">
      <c r="A130" s="11" t="s">
        <v>262</v>
      </c>
      <c r="B130" s="5" t="s">
        <v>263</v>
      </c>
      <c r="C130" s="13"/>
      <c r="D130" s="3"/>
    </row>
    <row r="131" customFormat="false" ht="14" hidden="false" customHeight="false" outlineLevel="0" collapsed="false">
      <c r="A131" s="11" t="s">
        <v>264</v>
      </c>
      <c r="B131" s="5" t="s">
        <v>265</v>
      </c>
      <c r="C131" s="13" t="s">
        <v>266</v>
      </c>
      <c r="D131" s="3"/>
    </row>
    <row r="132" customFormat="false" ht="14" hidden="false" customHeight="false" outlineLevel="0" collapsed="false">
      <c r="A132" s="11" t="s">
        <v>267</v>
      </c>
      <c r="B132" s="5" t="s">
        <v>268</v>
      </c>
      <c r="C132" s="13"/>
      <c r="D132" s="3"/>
    </row>
    <row r="133" customFormat="false" ht="14" hidden="false" customHeight="false" outlineLevel="0" collapsed="false">
      <c r="A133" s="11" t="s">
        <v>269</v>
      </c>
      <c r="B133" s="5" t="s">
        <v>270</v>
      </c>
      <c r="C133" s="13" t="s">
        <v>271</v>
      </c>
      <c r="D133" s="3"/>
    </row>
    <row r="134" customFormat="false" ht="14" hidden="false" customHeight="false" outlineLevel="0" collapsed="false">
      <c r="A134" s="11" t="s">
        <v>272</v>
      </c>
      <c r="B134" s="5" t="s">
        <v>273</v>
      </c>
      <c r="C134" s="13"/>
      <c r="D134" s="3"/>
    </row>
    <row r="135" customFormat="false" ht="14" hidden="false" customHeight="false" outlineLevel="0" collapsed="false">
      <c r="A135" s="11" t="s">
        <v>274</v>
      </c>
      <c r="B135" s="5" t="s">
        <v>275</v>
      </c>
      <c r="C135" s="13" t="s">
        <v>276</v>
      </c>
      <c r="D135" s="3"/>
    </row>
    <row r="136" customFormat="false" ht="14" hidden="false" customHeight="false" outlineLevel="0" collapsed="false">
      <c r="A136" s="11" t="s">
        <v>277</v>
      </c>
      <c r="B136" s="5" t="s">
        <v>278</v>
      </c>
      <c r="C136" s="13"/>
      <c r="D136" s="3"/>
    </row>
    <row r="137" customFormat="false" ht="14" hidden="false" customHeight="false" outlineLevel="0" collapsed="false">
      <c r="A137" s="11" t="s">
        <v>279</v>
      </c>
      <c r="B137" s="5" t="s">
        <v>280</v>
      </c>
      <c r="C137" s="13" t="s">
        <v>281</v>
      </c>
      <c r="D137" s="3"/>
    </row>
    <row r="138" customFormat="false" ht="14" hidden="false" customHeight="false" outlineLevel="0" collapsed="false">
      <c r="A138" s="11" t="s">
        <v>282</v>
      </c>
      <c r="B138" s="5" t="s">
        <v>283</v>
      </c>
      <c r="C138" s="13"/>
      <c r="D138" s="3"/>
    </row>
    <row r="139" customFormat="false" ht="14" hidden="false" customHeight="false" outlineLevel="0" collapsed="false">
      <c r="A139" s="11" t="s">
        <v>284</v>
      </c>
      <c r="B139" s="5" t="s">
        <v>285</v>
      </c>
      <c r="C139" s="13" t="s">
        <v>286</v>
      </c>
      <c r="D139" s="3"/>
    </row>
    <row r="140" customFormat="false" ht="14" hidden="false" customHeight="false" outlineLevel="0" collapsed="false">
      <c r="A140" s="11" t="s">
        <v>287</v>
      </c>
      <c r="B140" s="5" t="s">
        <v>288</v>
      </c>
      <c r="C140" s="13"/>
      <c r="D140" s="3"/>
    </row>
    <row r="141" customFormat="false" ht="14" hidden="false" customHeight="false" outlineLevel="0" collapsed="false">
      <c r="A141" s="5" t="s">
        <v>289</v>
      </c>
      <c r="B141" s="5" t="s">
        <v>290</v>
      </c>
      <c r="C141" s="13" t="s">
        <v>291</v>
      </c>
    </row>
    <row r="142" customFormat="false" ht="14" hidden="false" customHeight="false" outlineLevel="0" collapsed="false">
      <c r="A142" s="5" t="s">
        <v>292</v>
      </c>
      <c r="B142" s="5" t="s">
        <v>293</v>
      </c>
      <c r="C142" s="13"/>
    </row>
    <row r="143" customFormat="false" ht="12.4" hidden="false" customHeight="false" outlineLevel="0" collapsed="false">
      <c r="A143" s="4" t="s">
        <v>294</v>
      </c>
      <c r="B143" s="4"/>
      <c r="C143" s="4"/>
      <c r="D143" s="4"/>
    </row>
    <row r="144" customFormat="false" ht="14" hidden="false" customHeight="false" outlineLevel="0" collapsed="false">
      <c r="A144" s="5" t="s">
        <v>295</v>
      </c>
      <c r="B144" s="5" t="s">
        <v>296</v>
      </c>
    </row>
    <row r="145" customFormat="false" ht="14" hidden="false" customHeight="false" outlineLevel="0" collapsed="false">
      <c r="A145" s="5" t="s">
        <v>297</v>
      </c>
      <c r="B145" s="5" t="s">
        <v>298</v>
      </c>
    </row>
    <row r="146" customFormat="false" ht="14" hidden="false" customHeight="false" outlineLevel="0" collapsed="false">
      <c r="A146" s="5" t="s">
        <v>299</v>
      </c>
      <c r="B146" s="5" t="s">
        <v>300</v>
      </c>
    </row>
    <row r="147" customFormat="false" ht="14" hidden="false" customHeight="false" outlineLevel="0" collapsed="false">
      <c r="A147" s="5" t="s">
        <v>301</v>
      </c>
      <c r="B147" s="5" t="s">
        <v>302</v>
      </c>
    </row>
    <row r="148" customFormat="false" ht="14" hidden="false" customHeight="false" outlineLevel="0" collapsed="false">
      <c r="A148" s="5" t="s">
        <v>303</v>
      </c>
      <c r="B148" s="5" t="s">
        <v>304</v>
      </c>
    </row>
    <row r="149" customFormat="false" ht="14" hidden="false" customHeight="false" outlineLevel="0" collapsed="false">
      <c r="A149" s="5" t="s">
        <v>305</v>
      </c>
      <c r="B149" s="5" t="s">
        <v>306</v>
      </c>
    </row>
    <row r="150" customFormat="false" ht="14" hidden="false" customHeight="false" outlineLevel="0" collapsed="false">
      <c r="A150" s="5" t="s">
        <v>307</v>
      </c>
      <c r="B150" s="5" t="s">
        <v>308</v>
      </c>
    </row>
    <row r="151" customFormat="false" ht="14" hidden="false" customHeight="false" outlineLevel="0" collapsed="false">
      <c r="A151" s="5" t="s">
        <v>309</v>
      </c>
      <c r="B151" s="5" t="s">
        <v>310</v>
      </c>
    </row>
    <row r="152" customFormat="false" ht="14" hidden="false" customHeight="false" outlineLevel="0" collapsed="false">
      <c r="A152" s="5" t="s">
        <v>311</v>
      </c>
      <c r="B152" s="5" t="s">
        <v>312</v>
      </c>
    </row>
    <row r="153" customFormat="false" ht="14" hidden="false" customHeight="false" outlineLevel="0" collapsed="false">
      <c r="A153" s="5" t="s">
        <v>313</v>
      </c>
      <c r="B153" s="5" t="s">
        <v>314</v>
      </c>
    </row>
    <row r="154" customFormat="false" ht="14" hidden="false" customHeight="false" outlineLevel="0" collapsed="false">
      <c r="A154" s="5" t="s">
        <v>315</v>
      </c>
      <c r="B154" s="5" t="s">
        <v>316</v>
      </c>
    </row>
    <row r="155" customFormat="false" ht="14" hidden="false" customHeight="false" outlineLevel="0" collapsed="false">
      <c r="A155" s="5" t="s">
        <v>317</v>
      </c>
      <c r="B155" s="5" t="s">
        <v>318</v>
      </c>
    </row>
    <row r="156" customFormat="false" ht="14" hidden="false" customHeight="false" outlineLevel="0" collapsed="false">
      <c r="A156" s="6" t="s">
        <v>319</v>
      </c>
      <c r="B156" s="5" t="s">
        <v>320</v>
      </c>
    </row>
    <row r="157" customFormat="false" ht="14" hidden="false" customHeight="false" outlineLevel="0" collapsed="false">
      <c r="A157" s="14" t="s">
        <v>321</v>
      </c>
      <c r="B157" s="15" t="s">
        <v>322</v>
      </c>
    </row>
    <row r="158" customFormat="false" ht="12.4" hidden="false" customHeight="false" outlineLevel="0" collapsed="false">
      <c r="A158" s="4" t="s">
        <v>323</v>
      </c>
      <c r="B158" s="4"/>
    </row>
    <row r="159" customFormat="false" ht="15.2" hidden="false" customHeight="false" outlineLevel="0" collapsed="false">
      <c r="A159" s="16" t="s">
        <v>324</v>
      </c>
      <c r="B159" s="16" t="s">
        <v>325</v>
      </c>
    </row>
    <row r="160" customFormat="false" ht="15.2" hidden="false" customHeight="false" outlineLevel="0" collapsed="false">
      <c r="A160" s="16" t="s">
        <v>326</v>
      </c>
      <c r="B160" s="16" t="s">
        <v>327</v>
      </c>
    </row>
    <row r="161" customFormat="false" ht="15.2" hidden="false" customHeight="false" outlineLevel="0" collapsed="false">
      <c r="A161" s="16" t="s">
        <v>328</v>
      </c>
      <c r="B161" s="16" t="s">
        <v>329</v>
      </c>
    </row>
    <row r="162" customFormat="false" ht="15.2" hidden="false" customHeight="false" outlineLevel="0" collapsed="false">
      <c r="A162" s="16" t="s">
        <v>330</v>
      </c>
      <c r="B162" s="16" t="s">
        <v>331</v>
      </c>
    </row>
    <row r="163" customFormat="false" ht="15.2" hidden="false" customHeight="false" outlineLevel="0" collapsed="false">
      <c r="A163" s="16" t="s">
        <v>332</v>
      </c>
      <c r="B163" s="16" t="s">
        <v>333</v>
      </c>
    </row>
    <row r="164" customFormat="false" ht="15.2" hidden="false" customHeight="false" outlineLevel="0" collapsed="false">
      <c r="A164" s="16" t="s">
        <v>334</v>
      </c>
      <c r="B164" s="16" t="s">
        <v>335</v>
      </c>
    </row>
    <row r="165" customFormat="false" ht="15.2" hidden="false" customHeight="false" outlineLevel="0" collapsed="false">
      <c r="A165" s="16" t="s">
        <v>336</v>
      </c>
      <c r="B165" s="16" t="s">
        <v>337</v>
      </c>
    </row>
    <row r="166" customFormat="false" ht="15.2" hidden="false" customHeight="false" outlineLevel="0" collapsed="false">
      <c r="A166" s="16" t="s">
        <v>338</v>
      </c>
      <c r="B166" s="16" t="s">
        <v>339</v>
      </c>
    </row>
    <row r="167" customFormat="false" ht="15.2" hidden="false" customHeight="false" outlineLevel="0" collapsed="false">
      <c r="A167" s="16" t="s">
        <v>340</v>
      </c>
      <c r="B167" s="16" t="s">
        <v>341</v>
      </c>
    </row>
    <row r="168" customFormat="false" ht="15.2" hidden="false" customHeight="false" outlineLevel="0" collapsed="false">
      <c r="A168" s="16" t="s">
        <v>342</v>
      </c>
      <c r="B168" s="16" t="s">
        <v>343</v>
      </c>
    </row>
  </sheetData>
  <mergeCells count="30">
    <mergeCell ref="A1:B1"/>
    <mergeCell ref="A3:B3"/>
    <mergeCell ref="A58:B58"/>
    <mergeCell ref="A77:B77"/>
    <mergeCell ref="A82:B82"/>
    <mergeCell ref="A88:B88"/>
    <mergeCell ref="C88:D88"/>
    <mergeCell ref="C89:C90"/>
    <mergeCell ref="C91:C94"/>
    <mergeCell ref="C98:C99"/>
    <mergeCell ref="C100:C101"/>
    <mergeCell ref="C102:C103"/>
    <mergeCell ref="C104:C105"/>
    <mergeCell ref="C106:C109"/>
    <mergeCell ref="C110:C111"/>
    <mergeCell ref="C115:C118"/>
    <mergeCell ref="C119:C120"/>
    <mergeCell ref="C121:C122"/>
    <mergeCell ref="C123:C126"/>
    <mergeCell ref="C127:C128"/>
    <mergeCell ref="C129:C130"/>
    <mergeCell ref="C131:C132"/>
    <mergeCell ref="C133:C134"/>
    <mergeCell ref="C135:C136"/>
    <mergeCell ref="C137:C138"/>
    <mergeCell ref="C139:C140"/>
    <mergeCell ref="C141:C142"/>
    <mergeCell ref="A143:B143"/>
    <mergeCell ref="C143:D143"/>
    <mergeCell ref="A158:B158"/>
  </mergeCells>
  <dataValidations count="1">
    <dataValidation allowBlank="true" errorStyle="stop" operator="between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promptTitle="序列要求" showDropDown="false" showErrorMessage="true" showInputMessage="true" sqref="B12:B13 B18:B19 B44:B47 B50:B51 B54:B55 B70 B98:B99 B101 B103:B105 B120:B122" type="textLength">
      <formula1>4</formula1>
      <formula2>100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1" activeCellId="0" sqref="A21"/>
    </sheetView>
  </sheetViews>
  <sheetFormatPr defaultColWidth="8.8203125" defaultRowHeight="12.4" zeroHeight="false" outlineLevelRow="0" outlineLevelCol="0"/>
  <cols>
    <col collapsed="false" customWidth="true" hidden="false" outlineLevel="0" max="1" min="1" style="0" width="40.32"/>
    <col collapsed="false" customWidth="true" hidden="false" outlineLevel="0" max="2" min="2" style="0" width="61.15"/>
    <col collapsed="false" customWidth="true" hidden="false" outlineLevel="0" max="3" min="3" style="0" width="30.32"/>
  </cols>
  <sheetData>
    <row r="1" customFormat="false" ht="14" hidden="false" customHeight="false" outlineLevel="0" collapsed="false">
      <c r="A1" s="17" t="s">
        <v>344</v>
      </c>
      <c r="B1" s="18"/>
    </row>
    <row r="2" customFormat="false" ht="12.4" hidden="false" customHeight="false" outlineLevel="0" collapsed="false">
      <c r="A2" s="4" t="s">
        <v>345</v>
      </c>
      <c r="B2" s="4" t="s">
        <v>346</v>
      </c>
      <c r="C2" s="4" t="s">
        <v>347</v>
      </c>
    </row>
    <row r="3" customFormat="false" ht="14" hidden="false" customHeight="false" outlineLevel="0" collapsed="false">
      <c r="A3" s="19" t="s">
        <v>348</v>
      </c>
      <c r="B3" s="20" t="s">
        <v>349</v>
      </c>
      <c r="C3" s="20" t="s">
        <v>350</v>
      </c>
    </row>
    <row r="4" customFormat="false" ht="14" hidden="false" customHeight="false" outlineLevel="0" collapsed="false">
      <c r="A4" s="19" t="s">
        <v>351</v>
      </c>
      <c r="B4" s="20" t="s">
        <v>352</v>
      </c>
      <c r="C4" s="20" t="s">
        <v>353</v>
      </c>
    </row>
    <row r="5" customFormat="false" ht="14" hidden="false" customHeight="false" outlineLevel="0" collapsed="false">
      <c r="A5" s="19" t="s">
        <v>354</v>
      </c>
      <c r="B5" s="20" t="s">
        <v>355</v>
      </c>
      <c r="C5" s="20" t="s">
        <v>356</v>
      </c>
    </row>
    <row r="6" customFormat="false" ht="14" hidden="false" customHeight="false" outlineLevel="0" collapsed="false">
      <c r="A6" s="19" t="s">
        <v>357</v>
      </c>
      <c r="B6" s="21" t="s">
        <v>358</v>
      </c>
      <c r="C6" s="20" t="s">
        <v>359</v>
      </c>
    </row>
    <row r="7" customFormat="false" ht="14" hidden="false" customHeight="false" outlineLevel="0" collapsed="false">
      <c r="A7" s="19" t="s">
        <v>360</v>
      </c>
      <c r="B7" s="20" t="s">
        <v>361</v>
      </c>
      <c r="C7" s="20" t="s">
        <v>362</v>
      </c>
    </row>
    <row r="8" customFormat="false" ht="14" hidden="false" customHeight="false" outlineLevel="0" collapsed="false">
      <c r="A8" s="19" t="s">
        <v>363</v>
      </c>
      <c r="B8" s="20" t="s">
        <v>364</v>
      </c>
      <c r="C8" s="20" t="s">
        <v>365</v>
      </c>
    </row>
    <row r="9" customFormat="false" ht="14" hidden="false" customHeight="false" outlineLevel="0" collapsed="false">
      <c r="A9" s="19" t="s">
        <v>366</v>
      </c>
      <c r="B9" s="20" t="s">
        <v>367</v>
      </c>
      <c r="C9" s="20" t="s">
        <v>368</v>
      </c>
    </row>
    <row r="10" customFormat="false" ht="14" hidden="false" customHeight="false" outlineLevel="0" collapsed="false">
      <c r="A10" s="19" t="s">
        <v>369</v>
      </c>
      <c r="B10" s="22" t="s">
        <v>358</v>
      </c>
      <c r="C10" s="20" t="s">
        <v>370</v>
      </c>
    </row>
    <row r="11" customFormat="false" ht="14" hidden="false" customHeight="false" outlineLevel="0" collapsed="false">
      <c r="A11" s="19" t="s">
        <v>371</v>
      </c>
      <c r="B11" s="22" t="s">
        <v>358</v>
      </c>
      <c r="C11" s="20" t="s">
        <v>372</v>
      </c>
    </row>
    <row r="12" customFormat="false" ht="14" hidden="false" customHeight="false" outlineLevel="0" collapsed="false">
      <c r="A12" s="19" t="s">
        <v>373</v>
      </c>
      <c r="B12" s="20" t="s">
        <v>374</v>
      </c>
      <c r="C12" s="20" t="s">
        <v>375</v>
      </c>
    </row>
    <row r="13" customFormat="false" ht="14" hidden="false" customHeight="false" outlineLevel="0" collapsed="false">
      <c r="A13" s="19" t="s">
        <v>376</v>
      </c>
      <c r="B13" s="22" t="s">
        <v>358</v>
      </c>
      <c r="C13" s="20" t="s">
        <v>377</v>
      </c>
    </row>
    <row r="14" customFormat="false" ht="14" hidden="false" customHeight="false" outlineLevel="0" collapsed="false">
      <c r="A14" s="19" t="s">
        <v>378</v>
      </c>
      <c r="B14" s="20" t="s">
        <v>379</v>
      </c>
      <c r="C14" s="20" t="s">
        <v>380</v>
      </c>
    </row>
    <row r="15" customFormat="false" ht="14" hidden="false" customHeight="false" outlineLevel="0" collapsed="false">
      <c r="A15" s="19" t="s">
        <v>381</v>
      </c>
      <c r="B15" s="20" t="s">
        <v>382</v>
      </c>
      <c r="C15" s="20" t="s">
        <v>383</v>
      </c>
    </row>
    <row r="16" customFormat="false" ht="14" hidden="false" customHeight="false" outlineLevel="0" collapsed="false">
      <c r="A16" s="23" t="s">
        <v>384</v>
      </c>
      <c r="B16" s="24" t="s">
        <v>385</v>
      </c>
      <c r="C16" s="24" t="s">
        <v>386</v>
      </c>
    </row>
    <row r="17" customFormat="false" ht="13.2" hidden="false" customHeight="false" outlineLevel="0" collapsed="false">
      <c r="A17" s="25"/>
      <c r="C17" s="20"/>
    </row>
    <row r="18" customFormat="false" ht="13.2" hidden="false" customHeight="false" outlineLevel="0" collapsed="false">
      <c r="A18" s="25"/>
      <c r="C18" s="20"/>
    </row>
    <row r="19" customFormat="false" ht="13.2" hidden="false" customHeight="false" outlineLevel="0" collapsed="false">
      <c r="A19" s="19"/>
    </row>
    <row r="20" customFormat="false" ht="13.2" hidden="false" customHeight="false" outlineLevel="0" collapsed="false">
      <c r="A20" s="19"/>
    </row>
    <row r="21" customFormat="false" ht="13.2" hidden="false" customHeight="false" outlineLevel="0" collapsed="false">
      <c r="A21" s="19"/>
    </row>
    <row r="26" customFormat="false" ht="13.2" hidden="false" customHeight="false" outlineLevel="0" collapsed="false">
      <c r="A26" s="5"/>
      <c r="B26" s="2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93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3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9-20T15:22:59Z</dcterms:created>
  <dc:creator>ǽ�</dc:creator>
  <dc:description/>
  <dc:language>en-US</dc:language>
  <cp:lastModifiedBy>zhangyihahaha</cp:lastModifiedBy>
  <dcterms:modified xsi:type="dcterms:W3CDTF">2022-09-15T15:45:5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881BD0E5030BD82F8CE2263DEA44344</vt:lpwstr>
  </property>
  <property fmtid="{D5CDD505-2E9C-101B-9397-08002B2CF9AE}" pid="3" name="KSOProductBuildVer">
    <vt:lpwstr>2052-4.4.1.7380</vt:lpwstr>
  </property>
</Properties>
</file>